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1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2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3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4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5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6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7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9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0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1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2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OD\DATA and Manuscripts\DATA and Manuscripts\Glial Constructs\TE-RMS\00-Manuscripts\2021_human_TE-RMS\NatCommBio\Resub\FINAL SUB\raw data for final sub\corrected names for editor\"/>
    </mc:Choice>
  </mc:AlternateContent>
  <xr:revisionPtr revIDLastSave="0" documentId="13_ncr:1_{F377B229-7A06-48D9-95CE-A5040FA97B5E}" xr6:coauthVersionLast="47" xr6:coauthVersionMax="47" xr10:uidLastSave="{00000000-0000-0000-0000-000000000000}"/>
  <bookViews>
    <workbookView xWindow="-120" yWindow="-120" windowWidth="29040" windowHeight="15840" xr2:uid="{DB3FAF65-6A86-4000-9225-E298C598B31C}"/>
  </bookViews>
  <sheets>
    <sheet name="Summary" sheetId="3" r:id="rId1"/>
    <sheet name="Hoechst" sheetId="6" r:id="rId2"/>
    <sheet name="Ezrin" sheetId="4" r:id="rId3"/>
    <sheet name="GFAP" sheetId="5" r:id="rId4"/>
    <sheet name="Robo2" sheetId="2" r:id="rId5"/>
    <sheet name="Hoechst Masks" sheetId="7" r:id="rId6"/>
  </sheets>
  <definedNames>
    <definedName name="_xlchart.v1.0" hidden="1">Summary!$I$73</definedName>
    <definedName name="_xlchart.v1.1" hidden="1">Summary!$I$74:$I$83</definedName>
    <definedName name="_xlchart.v1.10" hidden="1">Summary!$G$73</definedName>
    <definedName name="_xlchart.v1.11" hidden="1">Summary!$G$74:$G$84</definedName>
    <definedName name="_xlchart.v1.12" hidden="1">Summary!$B$73</definedName>
    <definedName name="_xlchart.v1.13" hidden="1">Summary!$B$74:$B$83</definedName>
    <definedName name="_xlchart.v1.14" hidden="1">Summary!$C$73</definedName>
    <definedName name="_xlchart.v1.15" hidden="1">Summary!$C$74:$C$84</definedName>
    <definedName name="_xlchart.v1.2" hidden="1">Summary!$J$73</definedName>
    <definedName name="_xlchart.v1.3" hidden="1">Summary!$J$74:$J$84</definedName>
    <definedName name="_xlchart.v1.4" hidden="1">Summary!$L$73</definedName>
    <definedName name="_xlchart.v1.5" hidden="1">Summary!$L$74:$L$83</definedName>
    <definedName name="_xlchart.v1.6" hidden="1">Summary!$M$73</definedName>
    <definedName name="_xlchart.v1.7" hidden="1">Summary!$M$74:$M$84</definedName>
    <definedName name="_xlchart.v1.8" hidden="1">Summary!$F$73</definedName>
    <definedName name="_xlchart.v1.9" hidden="1">Summary!$F$74:$F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3" l="1"/>
  <c r="P4" i="3"/>
  <c r="P5" i="3"/>
  <c r="P6" i="3"/>
  <c r="P7" i="3"/>
  <c r="P8" i="3"/>
  <c r="P9" i="3"/>
  <c r="P10" i="3"/>
  <c r="P11" i="3"/>
  <c r="N3" i="3"/>
  <c r="N4" i="3"/>
  <c r="N5" i="3"/>
  <c r="N6" i="3"/>
  <c r="N7" i="3"/>
  <c r="N8" i="3"/>
  <c r="N9" i="3"/>
  <c r="N10" i="3"/>
  <c r="N11" i="3"/>
  <c r="M3" i="3"/>
  <c r="M4" i="3"/>
  <c r="M5" i="3"/>
  <c r="M6" i="3"/>
  <c r="M7" i="3"/>
  <c r="M8" i="3"/>
  <c r="M9" i="3"/>
  <c r="M10" i="3"/>
  <c r="M11" i="3"/>
  <c r="L3" i="3"/>
  <c r="L4" i="3"/>
  <c r="L5" i="3"/>
  <c r="L6" i="3"/>
  <c r="L7" i="3"/>
  <c r="L8" i="3"/>
  <c r="L9" i="3"/>
  <c r="L10" i="3"/>
  <c r="L11" i="3"/>
  <c r="K3" i="3"/>
  <c r="K4" i="3"/>
  <c r="K5" i="3"/>
  <c r="K6" i="3"/>
  <c r="K7" i="3"/>
  <c r="K8" i="3"/>
  <c r="K9" i="3"/>
  <c r="K10" i="3"/>
  <c r="K11" i="3"/>
  <c r="C6" i="3"/>
  <c r="D6" i="3"/>
  <c r="E6" i="3"/>
  <c r="F6" i="3"/>
  <c r="C7" i="3"/>
  <c r="D7" i="3"/>
  <c r="E7" i="3"/>
  <c r="F7" i="3"/>
  <c r="C8" i="3"/>
  <c r="D8" i="3"/>
  <c r="E8" i="3"/>
  <c r="F8" i="3"/>
  <c r="H6" i="3"/>
  <c r="H7" i="3"/>
  <c r="H8" i="3"/>
  <c r="N13" i="3" l="1"/>
  <c r="K14" i="3"/>
  <c r="M26" i="3"/>
  <c r="J79" i="3" s="1"/>
  <c r="N26" i="3"/>
  <c r="M79" i="3" s="1"/>
  <c r="L13" i="3"/>
  <c r="M13" i="3"/>
  <c r="L14" i="3"/>
  <c r="P13" i="3"/>
  <c r="M14" i="3"/>
  <c r="N14" i="3"/>
  <c r="L15" i="3"/>
  <c r="M15" i="3"/>
  <c r="N15" i="3"/>
  <c r="K13" i="3"/>
  <c r="K15" i="3"/>
  <c r="K16" i="3" s="1"/>
  <c r="N23" i="3"/>
  <c r="M76" i="3" s="1"/>
  <c r="P15" i="3"/>
  <c r="P14" i="3"/>
  <c r="M25" i="3"/>
  <c r="J78" i="3" s="1"/>
  <c r="L24" i="3"/>
  <c r="G77" i="3" s="1"/>
  <c r="M23" i="3"/>
  <c r="J76" i="3" s="1"/>
  <c r="N27" i="3"/>
  <c r="M80" i="3" s="1"/>
  <c r="K26" i="3"/>
  <c r="C79" i="3" s="1"/>
  <c r="L27" i="3"/>
  <c r="G80" i="3" s="1"/>
  <c r="L26" i="3"/>
  <c r="G79" i="3" s="1"/>
  <c r="M27" i="3"/>
  <c r="J80" i="3" s="1"/>
  <c r="N28" i="3"/>
  <c r="M81" i="3" s="1"/>
  <c r="K29" i="3"/>
  <c r="C82" i="3" s="1"/>
  <c r="K23" i="3"/>
  <c r="C76" i="3" s="1"/>
  <c r="K24" i="3"/>
  <c r="C77" i="3" s="1"/>
  <c r="N24" i="3"/>
  <c r="M77" i="3" s="1"/>
  <c r="K25" i="3"/>
  <c r="C78" i="3" s="1"/>
  <c r="M24" i="3"/>
  <c r="J77" i="3" s="1"/>
  <c r="N25" i="3"/>
  <c r="M78" i="3" s="1"/>
  <c r="K22" i="3"/>
  <c r="C75" i="3" s="1"/>
  <c r="K21" i="3"/>
  <c r="L22" i="3"/>
  <c r="G75" i="3" s="1"/>
  <c r="L25" i="3"/>
  <c r="G78" i="3" s="1"/>
  <c r="K28" i="3"/>
  <c r="C81" i="3" s="1"/>
  <c r="L29" i="3"/>
  <c r="G82" i="3" s="1"/>
  <c r="M22" i="3"/>
  <c r="J75" i="3" s="1"/>
  <c r="K27" i="3"/>
  <c r="C80" i="3" s="1"/>
  <c r="L28" i="3"/>
  <c r="G81" i="3" s="1"/>
  <c r="M29" i="3"/>
  <c r="J82" i="3" s="1"/>
  <c r="N22" i="3"/>
  <c r="M75" i="3" s="1"/>
  <c r="M28" i="3"/>
  <c r="J81" i="3" s="1"/>
  <c r="N29" i="3"/>
  <c r="M82" i="3" s="1"/>
  <c r="L23" i="3"/>
  <c r="G76" i="3" s="1"/>
  <c r="F3" i="3"/>
  <c r="F4" i="3"/>
  <c r="F5" i="3"/>
  <c r="E3" i="3"/>
  <c r="E4" i="3"/>
  <c r="E5" i="3"/>
  <c r="D3" i="3"/>
  <c r="D4" i="3"/>
  <c r="D5" i="3"/>
  <c r="H3" i="3"/>
  <c r="H4" i="3"/>
  <c r="H5" i="3"/>
  <c r="C3" i="3"/>
  <c r="C4" i="3"/>
  <c r="C5" i="3"/>
  <c r="P16" i="3" l="1"/>
  <c r="L16" i="3"/>
  <c r="E13" i="3"/>
  <c r="E15" i="3"/>
  <c r="E14" i="3"/>
  <c r="N16" i="3"/>
  <c r="F13" i="3"/>
  <c r="F15" i="3"/>
  <c r="F14" i="3"/>
  <c r="M16" i="3"/>
  <c r="D14" i="3"/>
  <c r="D13" i="3"/>
  <c r="D15" i="3"/>
  <c r="H15" i="3"/>
  <c r="H13" i="3"/>
  <c r="H14" i="3"/>
  <c r="C15" i="3"/>
  <c r="C14" i="3"/>
  <c r="C13" i="3"/>
  <c r="K32" i="3"/>
  <c r="K31" i="3"/>
  <c r="K33" i="3"/>
  <c r="C23" i="3"/>
  <c r="B76" i="3" s="1"/>
  <c r="C22" i="3"/>
  <c r="B75" i="3" s="1"/>
  <c r="E23" i="3"/>
  <c r="I76" i="3" s="1"/>
  <c r="D21" i="3"/>
  <c r="F74" i="3" s="1"/>
  <c r="C21" i="3"/>
  <c r="B74" i="3" s="1"/>
  <c r="E21" i="3"/>
  <c r="I74" i="3" s="1"/>
  <c r="E22" i="3"/>
  <c r="I75" i="3" s="1"/>
  <c r="D23" i="3"/>
  <c r="F76" i="3" s="1"/>
  <c r="F21" i="3"/>
  <c r="L74" i="3" s="1"/>
  <c r="N21" i="3"/>
  <c r="F25" i="3"/>
  <c r="L78" i="3" s="1"/>
  <c r="F26" i="3"/>
  <c r="L79" i="3" s="1"/>
  <c r="L21" i="3"/>
  <c r="C25" i="3"/>
  <c r="B78" i="3" s="1"/>
  <c r="D26" i="3"/>
  <c r="F79" i="3" s="1"/>
  <c r="D25" i="3"/>
  <c r="F78" i="3" s="1"/>
  <c r="F23" i="3"/>
  <c r="L76" i="3" s="1"/>
  <c r="E24" i="3"/>
  <c r="I77" i="3" s="1"/>
  <c r="C26" i="3"/>
  <c r="B79" i="3" s="1"/>
  <c r="D24" i="3"/>
  <c r="F77" i="3" s="1"/>
  <c r="M21" i="3"/>
  <c r="F22" i="3"/>
  <c r="L75" i="3" s="1"/>
  <c r="E26" i="3"/>
  <c r="I79" i="3" s="1"/>
  <c r="C24" i="3"/>
  <c r="B77" i="3" s="1"/>
  <c r="C74" i="3"/>
  <c r="D22" i="3"/>
  <c r="F75" i="3" s="1"/>
  <c r="E25" i="3"/>
  <c r="I78" i="3" s="1"/>
  <c r="F24" i="3"/>
  <c r="L77" i="3" s="1"/>
  <c r="D16" i="3" l="1"/>
  <c r="C16" i="3"/>
  <c r="F16" i="3"/>
  <c r="E16" i="3"/>
  <c r="H16" i="3"/>
  <c r="G74" i="3"/>
  <c r="L31" i="3"/>
  <c r="L32" i="3"/>
  <c r="L33" i="3"/>
  <c r="J74" i="3"/>
  <c r="M31" i="3"/>
  <c r="M32" i="3"/>
  <c r="M33" i="3"/>
  <c r="M74" i="3"/>
  <c r="N33" i="3"/>
  <c r="N31" i="3"/>
  <c r="N32" i="3"/>
  <c r="D32" i="3"/>
  <c r="D33" i="3"/>
  <c r="C32" i="3"/>
  <c r="E31" i="3"/>
  <c r="D31" i="3"/>
  <c r="C33" i="3"/>
  <c r="C31" i="3"/>
  <c r="F32" i="3"/>
  <c r="E33" i="3"/>
  <c r="E32" i="3"/>
  <c r="F31" i="3"/>
  <c r="F33" i="3"/>
  <c r="N34" i="3" l="1"/>
  <c r="M34" i="3"/>
  <c r="L34" i="3"/>
  <c r="R36" i="3"/>
  <c r="D34" i="3"/>
  <c r="Q36" i="3"/>
  <c r="K34" i="3"/>
  <c r="C34" i="3"/>
  <c r="P36" i="3"/>
  <c r="F34" i="3"/>
  <c r="E34" i="3"/>
  <c r="S36" i="3"/>
</calcChain>
</file>

<file path=xl/sharedStrings.xml><?xml version="1.0" encoding="utf-8"?>
<sst xmlns="http://schemas.openxmlformats.org/spreadsheetml/2006/main" count="285" uniqueCount="121">
  <si>
    <t xml:space="preserve"> </t>
  </si>
  <si>
    <t>Label</t>
  </si>
  <si>
    <t>Area</t>
  </si>
  <si>
    <t>Mean</t>
  </si>
  <si>
    <t>IntDen</t>
  </si>
  <si>
    <t>RawIntDen</t>
  </si>
  <si>
    <t>Slice</t>
  </si>
  <si>
    <t>Count</t>
  </si>
  <si>
    <t>Total Area</t>
  </si>
  <si>
    <t>Average Size</t>
  </si>
  <si>
    <t>%Area</t>
  </si>
  <si>
    <t>2D</t>
  </si>
  <si>
    <t>TE-RMS</t>
  </si>
  <si>
    <t>p3-1</t>
  </si>
  <si>
    <t>p7-1</t>
  </si>
  <si>
    <t>p7-2</t>
  </si>
  <si>
    <t>p7-4</t>
  </si>
  <si>
    <t>sample</t>
  </si>
  <si>
    <t>p6-2</t>
  </si>
  <si>
    <t>p6-3</t>
  </si>
  <si>
    <t>p3-2</t>
  </si>
  <si>
    <t>p3-3</t>
  </si>
  <si>
    <t>p6-1</t>
  </si>
  <si>
    <t>Hoechst</t>
  </si>
  <si>
    <t>Ezrin</t>
  </si>
  <si>
    <t>GFAP</t>
  </si>
  <si>
    <t>Robo2</t>
  </si>
  <si>
    <t>Hoechst Area</t>
  </si>
  <si>
    <t>sd</t>
  </si>
  <si>
    <t>n</t>
  </si>
  <si>
    <t>SEM</t>
  </si>
  <si>
    <t>TE-RMS : 2D Ratio</t>
  </si>
  <si>
    <t>Intensities normalized to approx cell number (Hoechst Area)</t>
  </si>
  <si>
    <t>TE-RMS Intensity (RawIntDen)</t>
  </si>
  <si>
    <t>2D Intensity  (RawIntDen)</t>
  </si>
  <si>
    <t>Mask of v2 EP 10.2.19 Rat MAC p5 #1 Hoechst.tif</t>
  </si>
  <si>
    <t>Mask of v2 EP 10.2.19 Rat MAC p5 #3 Hoechst.tif</t>
  </si>
  <si>
    <t>Mask of v2 EP 10.2.19 Rat MAC p5 #4 Hoechst.tif</t>
  </si>
  <si>
    <t>Mask of v2 EP 10.2.19 Rat MAC p5 #5 Hoechst.tif</t>
  </si>
  <si>
    <t>Mask of v2 EP 10.24.19 Rat MAC p7 #1 Hoechst.tif</t>
  </si>
  <si>
    <t>Mask of v2 EP 10.24.19 Rat MAC p7 #3 Hoechst.tif</t>
  </si>
  <si>
    <t>Mask of v2 EP 10.24.19 Rat MAC p7 #4 Hoechst.tif</t>
  </si>
  <si>
    <t>Mask of EP 9.30.19 2D Rat astros p5 well #1 Hoechst.tif</t>
  </si>
  <si>
    <t>Mask of EP 9.30.19 2D Rat astros p5 well #2 Hoechst.tif</t>
  </si>
  <si>
    <t>Mask of EP 9.30.19 2D Rat astros p5 well #3 Hoechst.tif</t>
  </si>
  <si>
    <t>Mask of EP 10.22.19 2D Rat astros p7 well #1 Hoechst.tif</t>
  </si>
  <si>
    <t>Mask of EP 10.22.19 2D Rat astros p7 well #2 Hoechst.tif</t>
  </si>
  <si>
    <t>Mask of EP 10.22.19 2D Rat astros p7 well #3 Hoechst.tif</t>
  </si>
  <si>
    <t>EP 9.30.19 2D Rat astros p5 well #1 Hoechst.tif</t>
  </si>
  <si>
    <t>EP 9.30.19 2D Rat astros p5 well #2 Hoechst.tif</t>
  </si>
  <si>
    <t>EP 9.30.19 2D Rat astros p5 well #3 Hoechst.tif</t>
  </si>
  <si>
    <t>EP 10.22.19 2D Rat astros p7 well #1 Hoechst.tif</t>
  </si>
  <si>
    <t>EP 10.22.19 2D Rat astros p7 well #2 Hoechst.tif</t>
  </si>
  <si>
    <t>EP 10.22.19 2D Rat astros p7 well #3 Hoechst.tif</t>
  </si>
  <si>
    <t>EP 10.22.19 2D Rat astros p7 well #1 Ezrin.tif</t>
  </si>
  <si>
    <t>EP 10.22.19 2D Rat astros p7 well #2 Ezrin.tif</t>
  </si>
  <si>
    <t>EP 10.22.19 2D Rat astros p7 well #3 Ezrin.tif</t>
  </si>
  <si>
    <t>EP 9.30.19 2D Rat astros p5 well #1 Ezrin.tif</t>
  </si>
  <si>
    <t>EP 9.30.19 2D Rat astros p5 well #2 Ezrin.tif</t>
  </si>
  <si>
    <t>EP 9.30.19 2D Rat astros p5 well #3 Ezrin.tif</t>
  </si>
  <si>
    <t>EP 9.30.19 2D Rat astros p5 well #1 Gfap.tif</t>
  </si>
  <si>
    <t>EP 9.30.19 2D Rat astros p5 well #2 Gfap.tif</t>
  </si>
  <si>
    <t>EP 9.30.19 2D Rat astros p5 well #3 Gfap.tif</t>
  </si>
  <si>
    <t>EP 10.22.19 2D Rat astros p7 well #1 Gfap.tif</t>
  </si>
  <si>
    <t>EP 10.22.19 2D Rat astros p7 well #2 Gfap.tif</t>
  </si>
  <si>
    <t>EP 10.22.19 2D Rat astros p7 well #3 Gfap.tif</t>
  </si>
  <si>
    <t>EP 9.30.19 2D Rat astros p5 well #1 Robo2.tif</t>
  </si>
  <si>
    <t>EP 9.30.19 2D Rat astros p5 well #2 Robo2.tif</t>
  </si>
  <si>
    <t>EP 9.30.19 2D Rat astros p5 well #3 Robo2.tif</t>
  </si>
  <si>
    <t>EP 10.22.19 2D Rat astros p7 well #1 Robo2.tif</t>
  </si>
  <si>
    <t>EP 10.22.19 2D Rat astros p7 well #2 Robo2.tif</t>
  </si>
  <si>
    <t>EP 10.22.19 2D Rat astros p7 well #3 Robo2.tif</t>
  </si>
  <si>
    <t>Mask of v2 EP 10.24.19 Rat MAC p7 #2 Hoechst.tif</t>
  </si>
  <si>
    <t>v2 EP 10.2.19 Rat MAC p5 #1 Hoechst.tif</t>
  </si>
  <si>
    <t>v2 EP 10.2.19 Rat MAC p5 #2 Hoechst.tif</t>
  </si>
  <si>
    <t>v2 EP 10.2.19 Rat MAC p5 #3 Hoechst.tif</t>
  </si>
  <si>
    <t>v2 EP 10.2.19 Rat MAC p5 #4 Hoechst.tif</t>
  </si>
  <si>
    <t>v2 EP 10.2.19 Rat MAC p5 #5 Hoechst.tif</t>
  </si>
  <si>
    <t>v2 EP 10.24.19 Rat MAC p7 #1 Hoechst.tif</t>
  </si>
  <si>
    <t>v2 EP 10.24.19 Rat MAC p7 #2 Hoechst.tif</t>
  </si>
  <si>
    <t>v2 EP 10.24.19 Rat MAC p7 #3 Hoechst.tif</t>
  </si>
  <si>
    <t>v2 EP 10.24.19 Rat MAC p7 #4 Hoechst.tif</t>
  </si>
  <si>
    <t>v2 EP 10.2.19 Rat MAC p5 #1 Ezrin 488.tif</t>
  </si>
  <si>
    <t>v2 EP 10.2.19 Rat MAC p5 #2 Ezrin 488.tif</t>
  </si>
  <si>
    <t>v2 EP 10.2.19 Rat MAC p5 #3 Ezrin 488.tif</t>
  </si>
  <si>
    <t>v2 EP 10.2.19 Rat MAC p5 #4 Ezrin 488.tif</t>
  </si>
  <si>
    <t>v2 EP 10.2.19 Rat MAC p5 #5 Ezrin 488.tif</t>
  </si>
  <si>
    <t>v2 EP 10.24.19 Rat MAC p7 #1 Ezrin 488.tif</t>
  </si>
  <si>
    <t>v2 EP 10.24.19 Rat MAC p7 #2 Ezrin 488.tif</t>
  </si>
  <si>
    <t>v2 EP 10.24.19 Rat MAC p7 #3 Ezrin 488.tif</t>
  </si>
  <si>
    <t>v2 EP 10.24.19 Rat MAC p7 #4 Ezrin 488.tif</t>
  </si>
  <si>
    <t>v2 EP 10.2.19 Rat MAC p5 #1 Goat GFAP 568.tif</t>
  </si>
  <si>
    <t>v2 EP 10.2.19 Rat MAC p5 #2 Goat GFAP 568.tif</t>
  </si>
  <si>
    <t>v2 EP 10.2.19 Rat MAC p5 #3 Goat GFAP 568.tif</t>
  </si>
  <si>
    <t>v2 EP 10.2.19 Rat MAC p5 #4 Goat GFAP 568.tif</t>
  </si>
  <si>
    <t>v2 EP 10.2.19 Rat MAC p5 #5 Goat GFAP 568.tif</t>
  </si>
  <si>
    <t>v2 EP 10.24.19 Rat MAC p7 #1 Goat GFAP 568.tif</t>
  </si>
  <si>
    <t>v2 EP 10.24.19 Rat MAC p7 #2 Goat GFAP 568.tif</t>
  </si>
  <si>
    <t>v2 EP 10.24.19 Rat MAC p7 #3 Goat GFAP 568.tif</t>
  </si>
  <si>
    <t>v2 EP 10.24.19 Rat MAC p7 #4 Goat GFAP 568.tif</t>
  </si>
  <si>
    <t>v2 EP 10.2.19 Rat MAC p5 #1 Robo2 647.tif</t>
  </si>
  <si>
    <t>v2 EP 10.2.19 Rat MAC p5 #2 Robo2 647.tif</t>
  </si>
  <si>
    <t>v2 EP 10.2.19 Rat MAC p5 #3 Robo2 647.tif</t>
  </si>
  <si>
    <t>v2 EP 10.2.19 Rat MAC p5 #4 Robo2 647.tif</t>
  </si>
  <si>
    <t>v2 EP 10.2.19 Rat MAC p5 #5 Robo2 647.tif</t>
  </si>
  <si>
    <t>v2 EP 10.24.19 Rat MAC p7 #1 Robo2 647.tif</t>
  </si>
  <si>
    <t>v2 EP 10.24.19 Rat MAC p7 #2 Robo2 647.tif</t>
  </si>
  <si>
    <t>v2 EP 10.24.19 Rat MAC p7 #3 Robo2 647.tif</t>
  </si>
  <si>
    <t>v2 EP 10.24.19 Rat MAC p7 #4 Robo2 647.tif</t>
  </si>
  <si>
    <t>p5-1</t>
  </si>
  <si>
    <t>p5-2</t>
  </si>
  <si>
    <t>p5-3</t>
  </si>
  <si>
    <t>p5-4</t>
  </si>
  <si>
    <t>p5-5</t>
  </si>
  <si>
    <t>p7-3</t>
  </si>
  <si>
    <t>Mask of v2 EP 10.2.19 Rat MAC p5 #2 Hoechst-1.tif</t>
  </si>
  <si>
    <t>top of box is upper quartile, bottom is lower quartile, and internal line is the median</t>
  </si>
  <si>
    <t>whiskers indicate the highest and lowest values that are not statistical outliers</t>
  </si>
  <si>
    <t>the "x" indicates the mean</t>
  </si>
  <si>
    <t>Planar</t>
  </si>
  <si>
    <t>Intensities normalized to approx cell number (Hoechst Area) - reorg for grap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2" xfId="0" applyNumberFormat="1" applyBorder="1"/>
    <xf numFmtId="1" fontId="0" fillId="0" borderId="2" xfId="0" applyNumberFormat="1" applyBorder="1"/>
    <xf numFmtId="2" fontId="0" fillId="0" borderId="3" xfId="0" applyNumberFormat="1" applyBorder="1"/>
    <xf numFmtId="164" fontId="0" fillId="0" borderId="0" xfId="0" applyNumberFormat="1" applyAlignment="1">
      <alignment horizontal="center"/>
    </xf>
    <xf numFmtId="0" fontId="0" fillId="0" borderId="4" xfId="0" applyBorder="1"/>
    <xf numFmtId="0" fontId="1" fillId="0" borderId="4" xfId="0" applyFont="1" applyBorder="1" applyAlignment="1">
      <alignment horizontal="center"/>
    </xf>
    <xf numFmtId="1" fontId="0" fillId="0" borderId="0" xfId="0" applyNumberFormat="1"/>
    <xf numFmtId="1" fontId="1" fillId="0" borderId="0" xfId="0" applyNumberFormat="1" applyFont="1" applyAlignment="1">
      <alignment horizontal="center"/>
    </xf>
    <xf numFmtId="1" fontId="0" fillId="0" borderId="5" xfId="0" applyNumberFormat="1" applyBorder="1"/>
    <xf numFmtId="1" fontId="0" fillId="0" borderId="4" xfId="0" applyNumberFormat="1" applyBorder="1"/>
    <xf numFmtId="1" fontId="1" fillId="0" borderId="4" xfId="0" applyNumberFormat="1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Intensity / Cell Numbe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C$34,Summary!$K$34)</c:f>
                <c:numCache>
                  <c:formatCode>General</c:formatCode>
                  <c:ptCount val="2"/>
                  <c:pt idx="0">
                    <c:v>54.341833535082799</c:v>
                  </c:pt>
                  <c:pt idx="1">
                    <c:v>139.75045394773031</c:v>
                  </c:pt>
                </c:numCache>
              </c:numRef>
            </c:plus>
            <c:minus>
              <c:numRef>
                <c:f>(Summary!$C$34,Summary!$K$34)</c:f>
                <c:numCache>
                  <c:formatCode>General</c:formatCode>
                  <c:ptCount val="2"/>
                  <c:pt idx="0">
                    <c:v>54.341833535082799</c:v>
                  </c:pt>
                  <c:pt idx="1">
                    <c:v>139.750453947730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9,Summary!$J$19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C$31,Summary!$K$31)</c:f>
              <c:numCache>
                <c:formatCode>0.00</c:formatCode>
                <c:ptCount val="2"/>
                <c:pt idx="0">
                  <c:v>1439.041781811012</c:v>
                </c:pt>
                <c:pt idx="1">
                  <c:v>1824.114508775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19-47AF-A7BA-E6D2F7D70A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Hoechst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6125400991542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Summary!$AA$3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AC$34</c:f>
                <c:numCache>
                  <c:formatCode>General</c:formatCode>
                  <c:ptCount val="1"/>
                  <c:pt idx="0">
                    <c:v>894.26563085366058</c:v>
                  </c:pt>
                </c:numCache>
              </c:numRef>
            </c:plus>
            <c:minus>
              <c:numRef>
                <c:f>Summary!$AC$34</c:f>
                <c:numCache>
                  <c:formatCode>General</c:formatCode>
                  <c:ptCount val="1"/>
                  <c:pt idx="0">
                    <c:v>894.26563085366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B$31:$AC$31</c:f>
              <c:numCache>
                <c:formatCode>0.00</c:formatCode>
                <c:ptCount val="2"/>
                <c:pt idx="0">
                  <c:v>4561.593254431069</c:v>
                </c:pt>
                <c:pt idx="1">
                  <c:v>9475.6629667857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99-4720-A9F6-CF2CAF537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78826784"/>
        <c:axId val="678823176"/>
      </c:barChart>
      <c:lineChart>
        <c:grouping val="standard"/>
        <c:varyColors val="0"/>
        <c:ser>
          <c:idx val="9"/>
          <c:order val="9"/>
          <c:tx>
            <c:strRef>
              <c:f>Summary!$AA$30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B$30:$AC$30</c:f>
              <c:numCache>
                <c:formatCode>General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F99-4720-A9F6-CF2CAF537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8826784"/>
        <c:axId val="678823176"/>
      </c:lineChart>
      <c:scatterChart>
        <c:scatterStyle val="lineMarker"/>
        <c:varyColors val="0"/>
        <c:ser>
          <c:idx val="0"/>
          <c:order val="0"/>
          <c:tx>
            <c:strRef>
              <c:f>Summary!$AA$21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B$21:$AC$21</c:f>
              <c:numCache>
                <c:formatCode>0.00</c:formatCode>
                <c:ptCount val="2"/>
                <c:pt idx="0">
                  <c:v>7848.6262333938475</c:v>
                </c:pt>
                <c:pt idx="1">
                  <c:v>6676.7979992330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F99-4720-A9F6-CF2CAF537BB9}"/>
            </c:ext>
          </c:extLst>
        </c:ser>
        <c:ser>
          <c:idx val="1"/>
          <c:order val="1"/>
          <c:tx>
            <c:strRef>
              <c:f>Summary!$AA$22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B$22:$AC$22</c:f>
              <c:numCache>
                <c:formatCode>0.00</c:formatCode>
                <c:ptCount val="2"/>
                <c:pt idx="0">
                  <c:v>3471.3989171156009</c:v>
                </c:pt>
                <c:pt idx="1">
                  <c:v>11680.38854296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99-4720-A9F6-CF2CAF537BB9}"/>
            </c:ext>
          </c:extLst>
        </c:ser>
        <c:ser>
          <c:idx val="2"/>
          <c:order val="2"/>
          <c:tx>
            <c:strRef>
              <c:f>Summary!$AA$2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B$23:$AC$23</c:f>
              <c:numCache>
                <c:formatCode>0.00</c:formatCode>
                <c:ptCount val="2"/>
                <c:pt idx="0">
                  <c:v>5348.3997543453197</c:v>
                </c:pt>
                <c:pt idx="1">
                  <c:v>11105.396720064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F99-4720-A9F6-CF2CAF537BB9}"/>
            </c:ext>
          </c:extLst>
        </c:ser>
        <c:ser>
          <c:idx val="3"/>
          <c:order val="3"/>
          <c:tx>
            <c:strRef>
              <c:f>Summary!$AA$24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B$24:$AC$24</c:f>
              <c:numCache>
                <c:formatCode>0.00</c:formatCode>
                <c:ptCount val="2"/>
                <c:pt idx="0">
                  <c:v>3673.1775176249248</c:v>
                </c:pt>
                <c:pt idx="1">
                  <c:v>11765.056167783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99-4720-A9F6-CF2CAF537BB9}"/>
            </c:ext>
          </c:extLst>
        </c:ser>
        <c:ser>
          <c:idx val="4"/>
          <c:order val="4"/>
          <c:tx>
            <c:strRef>
              <c:f>Summary!$AA$25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B$25:$AC$25</c:f>
              <c:numCache>
                <c:formatCode>0.00</c:formatCode>
                <c:ptCount val="2"/>
                <c:pt idx="0">
                  <c:v>4794.7993680385871</c:v>
                </c:pt>
                <c:pt idx="1">
                  <c:v>7949.959827106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99-4720-A9F6-CF2CAF537BB9}"/>
            </c:ext>
          </c:extLst>
        </c:ser>
        <c:ser>
          <c:idx val="5"/>
          <c:order val="5"/>
          <c:tx>
            <c:strRef>
              <c:f>Summary!$AA$26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B$26:$AC$26</c:f>
              <c:numCache>
                <c:formatCode>0.00</c:formatCode>
                <c:ptCount val="2"/>
                <c:pt idx="0">
                  <c:v>2233.1577360681331</c:v>
                </c:pt>
                <c:pt idx="1">
                  <c:v>11046.103048391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99-4720-A9F6-CF2CAF537BB9}"/>
            </c:ext>
          </c:extLst>
        </c:ser>
        <c:ser>
          <c:idx val="6"/>
          <c:order val="6"/>
          <c:tx>
            <c:strRef>
              <c:f>Summary!$AA$27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B$27:$AC$27</c:f>
              <c:numCache>
                <c:formatCode>0.00</c:formatCode>
                <c:ptCount val="2"/>
                <c:pt idx="1">
                  <c:v>12639.926862328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99-4720-A9F6-CF2CAF537BB9}"/>
            </c:ext>
          </c:extLst>
        </c:ser>
        <c:ser>
          <c:idx val="7"/>
          <c:order val="7"/>
          <c:tx>
            <c:strRef>
              <c:f>Summary!$AA$28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B$28:$AC$28</c:f>
              <c:numCache>
                <c:formatCode>0.00</c:formatCode>
                <c:ptCount val="2"/>
                <c:pt idx="1">
                  <c:v>6854.5246702400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99-4720-A9F6-CF2CAF537BB9}"/>
            </c:ext>
          </c:extLst>
        </c:ser>
        <c:ser>
          <c:idx val="8"/>
          <c:order val="8"/>
          <c:tx>
            <c:strRef>
              <c:f>Summary!$AA$29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B$20:$AC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B$29:$AC$29</c:f>
              <c:numCache>
                <c:formatCode>0.00</c:formatCode>
                <c:ptCount val="2"/>
                <c:pt idx="1">
                  <c:v>5562.812862954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F99-4720-A9F6-CF2CAF537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3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Ezrin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6125400991542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Summary!$AD$3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AF$34</c:f>
                <c:numCache>
                  <c:formatCode>General</c:formatCode>
                  <c:ptCount val="1"/>
                  <c:pt idx="0">
                    <c:v>785.67447710966098</c:v>
                  </c:pt>
                </c:numCache>
              </c:numRef>
            </c:plus>
            <c:minus>
              <c:numRef>
                <c:f>Summary!$AF$34</c:f>
                <c:numCache>
                  <c:formatCode>General</c:formatCode>
                  <c:ptCount val="1"/>
                  <c:pt idx="0">
                    <c:v>785.674477109660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E$31:$AF$31</c:f>
              <c:numCache>
                <c:formatCode>0.00</c:formatCode>
                <c:ptCount val="2"/>
                <c:pt idx="0">
                  <c:v>4563.4158916785555</c:v>
                </c:pt>
                <c:pt idx="1">
                  <c:v>8022.7150022250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58-436A-9708-4E06E8318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78826784"/>
        <c:axId val="678823176"/>
      </c:barChart>
      <c:lineChart>
        <c:grouping val="standard"/>
        <c:varyColors val="0"/>
        <c:ser>
          <c:idx val="9"/>
          <c:order val="9"/>
          <c:tx>
            <c:strRef>
              <c:f>Summary!$AD$30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E$30:$AF$30</c:f>
              <c:numCache>
                <c:formatCode>General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58-436A-9708-4E06E8318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8826784"/>
        <c:axId val="678823176"/>
      </c:lineChart>
      <c:scatterChart>
        <c:scatterStyle val="lineMarker"/>
        <c:varyColors val="0"/>
        <c:ser>
          <c:idx val="0"/>
          <c:order val="0"/>
          <c:tx>
            <c:strRef>
              <c:f>Summary!$AD$21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E$21:$AF$21</c:f>
              <c:numCache>
                <c:formatCode>0.00</c:formatCode>
                <c:ptCount val="2"/>
                <c:pt idx="0">
                  <c:v>7822.4707658471416</c:v>
                </c:pt>
                <c:pt idx="1">
                  <c:v>6463.1515507855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58-436A-9708-4E06E8318470}"/>
            </c:ext>
          </c:extLst>
        </c:ser>
        <c:ser>
          <c:idx val="1"/>
          <c:order val="1"/>
          <c:tx>
            <c:strRef>
              <c:f>Summary!$AD$22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E$22:$AF$22</c:f>
              <c:numCache>
                <c:formatCode>0.00</c:formatCode>
                <c:ptCount val="2"/>
                <c:pt idx="0">
                  <c:v>3114.3943497770338</c:v>
                </c:pt>
                <c:pt idx="1">
                  <c:v>8528.1998562714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58-436A-9708-4E06E8318470}"/>
            </c:ext>
          </c:extLst>
        </c:ser>
        <c:ser>
          <c:idx val="2"/>
          <c:order val="2"/>
          <c:tx>
            <c:strRef>
              <c:f>Summary!$AD$2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E$23:$AF$23</c:f>
              <c:numCache>
                <c:formatCode>0.00</c:formatCode>
                <c:ptCount val="2"/>
                <c:pt idx="0">
                  <c:v>4709.1869316545872</c:v>
                </c:pt>
                <c:pt idx="1">
                  <c:v>11287.157727901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D58-436A-9708-4E06E8318470}"/>
            </c:ext>
          </c:extLst>
        </c:ser>
        <c:ser>
          <c:idx val="3"/>
          <c:order val="3"/>
          <c:tx>
            <c:strRef>
              <c:f>Summary!$AD$24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E$24:$AF$24</c:f>
              <c:numCache>
                <c:formatCode>0.00</c:formatCode>
                <c:ptCount val="2"/>
                <c:pt idx="0">
                  <c:v>4225.2242252146598</c:v>
                </c:pt>
                <c:pt idx="1">
                  <c:v>11209.130062072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D58-436A-9708-4E06E8318470}"/>
            </c:ext>
          </c:extLst>
        </c:ser>
        <c:ser>
          <c:idx val="4"/>
          <c:order val="4"/>
          <c:tx>
            <c:strRef>
              <c:f>Summary!$AD$25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E$25:$AF$25</c:f>
              <c:numCache>
                <c:formatCode>0.00</c:formatCode>
                <c:ptCount val="2"/>
                <c:pt idx="0">
                  <c:v>4058.2770303690131</c:v>
                </c:pt>
                <c:pt idx="1">
                  <c:v>6311.7922869942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D58-436A-9708-4E06E8318470}"/>
            </c:ext>
          </c:extLst>
        </c:ser>
        <c:ser>
          <c:idx val="5"/>
          <c:order val="5"/>
          <c:tx>
            <c:strRef>
              <c:f>Summary!$AD$26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E$26:$AF$26</c:f>
              <c:numCache>
                <c:formatCode>0.00</c:formatCode>
                <c:ptCount val="2"/>
                <c:pt idx="0">
                  <c:v>3450.9420472088977</c:v>
                </c:pt>
                <c:pt idx="1">
                  <c:v>9434.7656842872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D58-436A-9708-4E06E8318470}"/>
            </c:ext>
          </c:extLst>
        </c:ser>
        <c:ser>
          <c:idx val="6"/>
          <c:order val="6"/>
          <c:tx>
            <c:strRef>
              <c:f>Summary!$AD$27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E$27:$AF$27</c:f>
              <c:numCache>
                <c:formatCode>0.00</c:formatCode>
                <c:ptCount val="2"/>
                <c:pt idx="1">
                  <c:v>8519.89208079836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D58-436A-9708-4E06E8318470}"/>
            </c:ext>
          </c:extLst>
        </c:ser>
        <c:ser>
          <c:idx val="7"/>
          <c:order val="7"/>
          <c:tx>
            <c:strRef>
              <c:f>Summary!$AD$28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E$28:$AF$28</c:f>
              <c:numCache>
                <c:formatCode>0.00</c:formatCode>
                <c:ptCount val="2"/>
                <c:pt idx="1">
                  <c:v>5476.2533538891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D58-436A-9708-4E06E8318470}"/>
            </c:ext>
          </c:extLst>
        </c:ser>
        <c:ser>
          <c:idx val="8"/>
          <c:order val="8"/>
          <c:tx>
            <c:strRef>
              <c:f>Summary!$AD$29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E$20:$AF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E$29:$AF$29</c:f>
              <c:numCache>
                <c:formatCode>0.00</c:formatCode>
                <c:ptCount val="2"/>
                <c:pt idx="1">
                  <c:v>4974.0924170261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D58-436A-9708-4E06E8318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3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GFAP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6125400991542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Summary!$AG$3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0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AI$34</c:f>
                <c:numCache>
                  <c:formatCode>General</c:formatCode>
                  <c:ptCount val="1"/>
                  <c:pt idx="0">
                    <c:v>550.26577497996198</c:v>
                  </c:pt>
                </c:numCache>
              </c:numRef>
            </c:plus>
            <c:minus>
              <c:numRef>
                <c:f>Summary!$AI$34</c:f>
                <c:numCache>
                  <c:formatCode>General</c:formatCode>
                  <c:ptCount val="1"/>
                  <c:pt idx="0">
                    <c:v>550.26577497996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H$31:$AI$31</c:f>
              <c:numCache>
                <c:formatCode>0.00</c:formatCode>
                <c:ptCount val="2"/>
                <c:pt idx="0">
                  <c:v>3876.3863581865444</c:v>
                </c:pt>
                <c:pt idx="1">
                  <c:v>7388.8085172342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14-4E5A-B964-59E54DDD2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78826784"/>
        <c:axId val="678823176"/>
      </c:barChart>
      <c:lineChart>
        <c:grouping val="standard"/>
        <c:varyColors val="0"/>
        <c:ser>
          <c:idx val="9"/>
          <c:order val="9"/>
          <c:tx>
            <c:strRef>
              <c:f>Summary!$AG$30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H$30:$AI$30</c:f>
              <c:numCache>
                <c:formatCode>General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A14-4E5A-B964-59E54DDD2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8826784"/>
        <c:axId val="678823176"/>
      </c:lineChart>
      <c:scatterChart>
        <c:scatterStyle val="lineMarker"/>
        <c:varyColors val="0"/>
        <c:ser>
          <c:idx val="0"/>
          <c:order val="0"/>
          <c:tx>
            <c:strRef>
              <c:f>Summary!$AG$21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H$21:$AI$21</c:f>
              <c:numCache>
                <c:formatCode>0.00</c:formatCode>
                <c:ptCount val="2"/>
                <c:pt idx="0">
                  <c:v>4560.8939248001498</c:v>
                </c:pt>
                <c:pt idx="1">
                  <c:v>6824.6336771298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14-4E5A-B964-59E54DDD297E}"/>
            </c:ext>
          </c:extLst>
        </c:ser>
        <c:ser>
          <c:idx val="1"/>
          <c:order val="1"/>
          <c:tx>
            <c:strRef>
              <c:f>Summary!$AG$22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H$22:$AI$22</c:f>
              <c:numCache>
                <c:formatCode>0.00</c:formatCode>
                <c:ptCount val="2"/>
                <c:pt idx="0">
                  <c:v>3114.5427517898752</c:v>
                </c:pt>
                <c:pt idx="1">
                  <c:v>6400.9388934124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14-4E5A-B964-59E54DDD297E}"/>
            </c:ext>
          </c:extLst>
        </c:ser>
        <c:ser>
          <c:idx val="2"/>
          <c:order val="2"/>
          <c:tx>
            <c:strRef>
              <c:f>Summary!$AG$2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H$23:$AI$23</c:f>
              <c:numCache>
                <c:formatCode>0.00</c:formatCode>
                <c:ptCount val="2"/>
                <c:pt idx="0">
                  <c:v>3362.5953327769594</c:v>
                </c:pt>
                <c:pt idx="1">
                  <c:v>9343.9660536514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A14-4E5A-B964-59E54DDD297E}"/>
            </c:ext>
          </c:extLst>
        </c:ser>
        <c:ser>
          <c:idx val="3"/>
          <c:order val="3"/>
          <c:tx>
            <c:strRef>
              <c:f>Summary!$AG$24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H$24:$AI$24</c:f>
              <c:numCache>
                <c:formatCode>0.00</c:formatCode>
                <c:ptCount val="2"/>
                <c:pt idx="0">
                  <c:v>4792.1449247173932</c:v>
                </c:pt>
                <c:pt idx="1">
                  <c:v>8870.765555016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A14-4E5A-B964-59E54DDD297E}"/>
            </c:ext>
          </c:extLst>
        </c:ser>
        <c:ser>
          <c:idx val="4"/>
          <c:order val="4"/>
          <c:tx>
            <c:strRef>
              <c:f>Summary!$AG$25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H$25:$AI$25</c:f>
              <c:numCache>
                <c:formatCode>0.00</c:formatCode>
                <c:ptCount val="2"/>
                <c:pt idx="0">
                  <c:v>4209.2332119954808</c:v>
                </c:pt>
                <c:pt idx="1">
                  <c:v>6133.6763719778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A14-4E5A-B964-59E54DDD297E}"/>
            </c:ext>
          </c:extLst>
        </c:ser>
        <c:ser>
          <c:idx val="5"/>
          <c:order val="5"/>
          <c:tx>
            <c:strRef>
              <c:f>Summary!$AG$26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H$26:$AI$26</c:f>
              <c:numCache>
                <c:formatCode>0.00</c:formatCode>
                <c:ptCount val="2"/>
                <c:pt idx="0">
                  <c:v>3218.9080030394098</c:v>
                </c:pt>
                <c:pt idx="1">
                  <c:v>9292.505509900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A14-4E5A-B964-59E54DDD297E}"/>
            </c:ext>
          </c:extLst>
        </c:ser>
        <c:ser>
          <c:idx val="6"/>
          <c:order val="6"/>
          <c:tx>
            <c:strRef>
              <c:f>Summary!$AG$27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H$27:$AI$27</c:f>
              <c:numCache>
                <c:formatCode>0.00</c:formatCode>
                <c:ptCount val="2"/>
                <c:pt idx="1">
                  <c:v>8524.570079089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A14-4E5A-B964-59E54DDD297E}"/>
            </c:ext>
          </c:extLst>
        </c:ser>
        <c:ser>
          <c:idx val="7"/>
          <c:order val="7"/>
          <c:tx>
            <c:strRef>
              <c:f>Summary!$AG$28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H$28:$AI$28</c:f>
              <c:numCache>
                <c:formatCode>0.00</c:formatCode>
                <c:ptCount val="2"/>
                <c:pt idx="1">
                  <c:v>6349.8578588395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A14-4E5A-B964-59E54DDD297E}"/>
            </c:ext>
          </c:extLst>
        </c:ser>
        <c:ser>
          <c:idx val="8"/>
          <c:order val="8"/>
          <c:tx>
            <c:strRef>
              <c:f>Summary!$AG$29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H$20:$AI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H$29:$AI$29</c:f>
              <c:numCache>
                <c:formatCode>0.00</c:formatCode>
                <c:ptCount val="2"/>
                <c:pt idx="1">
                  <c:v>4758.3626560911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A14-4E5A-B964-59E54DDD2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3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obo2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6125400991542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D$34,Summary!$L$34)</c:f>
                <c:numCache>
                  <c:formatCode>General</c:formatCode>
                  <c:ptCount val="2"/>
                  <c:pt idx="0">
                    <c:v>793.25182092896841</c:v>
                  </c:pt>
                  <c:pt idx="1">
                    <c:v>894.26563085366058</c:v>
                  </c:pt>
                </c:numCache>
              </c:numRef>
            </c:plus>
            <c:minus>
              <c:numRef>
                <c:f>(Summary!$D$34,Summary!$L$34)</c:f>
                <c:numCache>
                  <c:formatCode>General</c:formatCode>
                  <c:ptCount val="2"/>
                  <c:pt idx="0">
                    <c:v>793.25182092896841</c:v>
                  </c:pt>
                  <c:pt idx="1">
                    <c:v>894.26563085366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9,Summary!$J$19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D$31,Summary!$L$31)</c:f>
              <c:numCache>
                <c:formatCode>0.00</c:formatCode>
                <c:ptCount val="2"/>
                <c:pt idx="0">
                  <c:v>4561.593254431069</c:v>
                </c:pt>
                <c:pt idx="1">
                  <c:v>9475.6629667857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00-4407-8028-9EAE5D17C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Ezrin Intensity / Cell</a:t>
                </a:r>
              </a:p>
            </c:rich>
          </c:tx>
          <c:layout>
            <c:manualLayout>
              <c:xMode val="edge"/>
              <c:yMode val="edge"/>
              <c:x val="3.1481481481481485E-2"/>
              <c:y val="0.198291046952464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E$34,Summary!$M$34)</c:f>
                <c:numCache>
                  <c:formatCode>General</c:formatCode>
                  <c:ptCount val="2"/>
                  <c:pt idx="0">
                    <c:v>691.6041311071009</c:v>
                  </c:pt>
                  <c:pt idx="1">
                    <c:v>785.67447710966098</c:v>
                  </c:pt>
                </c:numCache>
              </c:numRef>
            </c:plus>
            <c:minus>
              <c:numRef>
                <c:f>(Summary!$E$34,Summary!$M$34)</c:f>
                <c:numCache>
                  <c:formatCode>General</c:formatCode>
                  <c:ptCount val="2"/>
                  <c:pt idx="0">
                    <c:v>691.6041311071009</c:v>
                  </c:pt>
                  <c:pt idx="1">
                    <c:v>785.674477109660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9,Summary!$J$19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E$31,Summary!$M$31)</c:f>
              <c:numCache>
                <c:formatCode>0.00</c:formatCode>
                <c:ptCount val="2"/>
                <c:pt idx="0">
                  <c:v>4563.4158916785555</c:v>
                </c:pt>
                <c:pt idx="1">
                  <c:v>8022.7150022250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87-44CF-8629-963BAE666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GFAP Intensity / Cell</a:t>
                </a:r>
              </a:p>
            </c:rich>
          </c:tx>
          <c:layout>
            <c:manualLayout>
              <c:xMode val="edge"/>
              <c:yMode val="edge"/>
              <c:x val="3.6111111111111108E-2"/>
              <c:y val="0.202920676582093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F$34,Summary!$N$34)</c:f>
                <c:numCache>
                  <c:formatCode>General</c:formatCode>
                  <c:ptCount val="2"/>
                  <c:pt idx="0">
                    <c:v>299.70074379300104</c:v>
                  </c:pt>
                  <c:pt idx="1">
                    <c:v>550.26577497996198</c:v>
                  </c:pt>
                </c:numCache>
              </c:numRef>
            </c:plus>
            <c:minus>
              <c:numRef>
                <c:f>(Summary!$F$34,Summary!$N$34)</c:f>
                <c:numCache>
                  <c:formatCode>General</c:formatCode>
                  <c:ptCount val="2"/>
                  <c:pt idx="0">
                    <c:v>299.70074379300104</c:v>
                  </c:pt>
                  <c:pt idx="1">
                    <c:v>550.26577497996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9,Summary!$J$19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F$31,Summary!$N$31)</c:f>
              <c:numCache>
                <c:formatCode>0.00</c:formatCode>
                <c:ptCount val="2"/>
                <c:pt idx="0">
                  <c:v>3876.3863581865444</c:v>
                </c:pt>
                <c:pt idx="1">
                  <c:v>7388.8085172342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18-4A9F-AB14-FFA89B1AC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obo2 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79772528433945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Summary!$X$3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Y$31:$Z$31</c:f>
              <c:numCache>
                <c:formatCode>0.00</c:formatCode>
                <c:ptCount val="2"/>
                <c:pt idx="0">
                  <c:v>1439.041781811012</c:v>
                </c:pt>
                <c:pt idx="1">
                  <c:v>1824.114508775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69F-414B-B695-A7B1C8E69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78826784"/>
        <c:axId val="678823176"/>
      </c:barChart>
      <c:lineChart>
        <c:grouping val="standard"/>
        <c:varyColors val="0"/>
        <c:ser>
          <c:idx val="9"/>
          <c:order val="9"/>
          <c:tx>
            <c:strRef>
              <c:f>Summary!$X$30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Y$30:$Z$30</c:f>
              <c:numCache>
                <c:formatCode>General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69F-414B-B695-A7B1C8E69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8826784"/>
        <c:axId val="678823176"/>
      </c:lineChart>
      <c:scatterChart>
        <c:scatterStyle val="lineMarker"/>
        <c:varyColors val="0"/>
        <c:ser>
          <c:idx val="0"/>
          <c:order val="0"/>
          <c:tx>
            <c:strRef>
              <c:f>Summary!$X$21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ummary!$C$34,Summary!$K$34)</c:f>
                <c:numCache>
                  <c:formatCode>General</c:formatCode>
                  <c:ptCount val="2"/>
                  <c:pt idx="0">
                    <c:v>54.341833535082799</c:v>
                  </c:pt>
                  <c:pt idx="1">
                    <c:v>139.75045394773031</c:v>
                  </c:pt>
                </c:numCache>
              </c:numRef>
            </c:plus>
            <c:minus>
              <c:numRef>
                <c:f>(Summary!$C$34,Summary!$K$34)</c:f>
                <c:numCache>
                  <c:formatCode>General</c:formatCode>
                  <c:ptCount val="2"/>
                  <c:pt idx="0">
                    <c:v>54.341833535082799</c:v>
                  </c:pt>
                  <c:pt idx="1">
                    <c:v>139.750453947730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1:$Z$21</c:f>
              <c:numCache>
                <c:formatCode>0.00</c:formatCode>
                <c:ptCount val="2"/>
                <c:pt idx="0">
                  <c:v>1652.1988865610563</c:v>
                </c:pt>
                <c:pt idx="1">
                  <c:v>1687.8042956965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9F-414B-B695-A7B1C8E6955F}"/>
            </c:ext>
          </c:extLst>
        </c:ser>
        <c:ser>
          <c:idx val="1"/>
          <c:order val="1"/>
          <c:tx>
            <c:strRef>
              <c:f>Summary!$X$22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2:$Z$22</c:f>
              <c:numCache>
                <c:formatCode>0.00</c:formatCode>
                <c:ptCount val="2"/>
                <c:pt idx="0">
                  <c:v>1433.5671244749103</c:v>
                </c:pt>
                <c:pt idx="1">
                  <c:v>1121.2374240090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9F-414B-B695-A7B1C8E6955F}"/>
            </c:ext>
          </c:extLst>
        </c:ser>
        <c:ser>
          <c:idx val="2"/>
          <c:order val="2"/>
          <c:tx>
            <c:strRef>
              <c:f>Summary!$X$2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3:$Z$23</c:f>
              <c:numCache>
                <c:formatCode>0.00</c:formatCode>
                <c:ptCount val="2"/>
                <c:pt idx="0">
                  <c:v>1462.6471537095504</c:v>
                </c:pt>
                <c:pt idx="1">
                  <c:v>2503.4850939346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9F-414B-B695-A7B1C8E6955F}"/>
            </c:ext>
          </c:extLst>
        </c:ser>
        <c:ser>
          <c:idx val="3"/>
          <c:order val="3"/>
          <c:tx>
            <c:strRef>
              <c:f>Summary!$X$24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4:$Z$24</c:f>
              <c:numCache>
                <c:formatCode>0.00</c:formatCode>
                <c:ptCount val="2"/>
                <c:pt idx="0">
                  <c:v>1402.4995422532684</c:v>
                </c:pt>
                <c:pt idx="1">
                  <c:v>1596.1352158061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69F-414B-B695-A7B1C8E6955F}"/>
            </c:ext>
          </c:extLst>
        </c:ser>
        <c:ser>
          <c:idx val="4"/>
          <c:order val="4"/>
          <c:tx>
            <c:strRef>
              <c:f>Summary!$X$25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5:$Z$25</c:f>
              <c:numCache>
                <c:formatCode>0.00</c:formatCode>
                <c:ptCount val="2"/>
                <c:pt idx="0">
                  <c:v>1447.1906809575166</c:v>
                </c:pt>
                <c:pt idx="1">
                  <c:v>1819.2790967095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69F-414B-B695-A7B1C8E6955F}"/>
            </c:ext>
          </c:extLst>
        </c:ser>
        <c:ser>
          <c:idx val="5"/>
          <c:order val="5"/>
          <c:tx>
            <c:strRef>
              <c:f>Summary!$X$26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6:$Z$26</c:f>
              <c:numCache>
                <c:formatCode>0.00</c:formatCode>
                <c:ptCount val="2"/>
                <c:pt idx="0">
                  <c:v>1236.1473029097697</c:v>
                </c:pt>
                <c:pt idx="1">
                  <c:v>2029.9345314146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69F-414B-B695-A7B1C8E6955F}"/>
            </c:ext>
          </c:extLst>
        </c:ser>
        <c:ser>
          <c:idx val="6"/>
          <c:order val="6"/>
          <c:tx>
            <c:strRef>
              <c:f>Summary!$X$27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7:$Z$27</c:f>
              <c:numCache>
                <c:formatCode>0.00</c:formatCode>
                <c:ptCount val="2"/>
                <c:pt idx="1">
                  <c:v>2327.4003035176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69F-414B-B695-A7B1C8E6955F}"/>
            </c:ext>
          </c:extLst>
        </c:ser>
        <c:ser>
          <c:idx val="7"/>
          <c:order val="7"/>
          <c:tx>
            <c:strRef>
              <c:f>Summary!$X$28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8:$Z$28</c:f>
              <c:numCache>
                <c:formatCode>0.00</c:formatCode>
                <c:ptCount val="2"/>
                <c:pt idx="1">
                  <c:v>1796.7935757714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69F-414B-B695-A7B1C8E6955F}"/>
            </c:ext>
          </c:extLst>
        </c:ser>
        <c:ser>
          <c:idx val="8"/>
          <c:order val="8"/>
          <c:tx>
            <c:strRef>
              <c:f>Summary!$X$29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9:$Z$29</c:f>
              <c:numCache>
                <c:formatCode>0.00</c:formatCode>
                <c:ptCount val="2"/>
                <c:pt idx="1">
                  <c:v>1534.9610421200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69F-414B-B695-A7B1C8E69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Hoechst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6125400991542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D$34,Summary!$L$34)</c:f>
                <c:numCache>
                  <c:formatCode>General</c:formatCode>
                  <c:ptCount val="2"/>
                  <c:pt idx="0">
                    <c:v>793.25182092896841</c:v>
                  </c:pt>
                  <c:pt idx="1">
                    <c:v>894.26563085366058</c:v>
                  </c:pt>
                </c:numCache>
              </c:numRef>
            </c:plus>
            <c:minus>
              <c:numRef>
                <c:f>(Summary!$D$34,Summary!$L$34)</c:f>
                <c:numCache>
                  <c:formatCode>General</c:formatCode>
                  <c:ptCount val="2"/>
                  <c:pt idx="0">
                    <c:v>793.25182092896841</c:v>
                  </c:pt>
                  <c:pt idx="1">
                    <c:v>894.26563085366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9,Summary!$J$19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D$31,Summary!$L$31)</c:f>
              <c:numCache>
                <c:formatCode>0.00</c:formatCode>
                <c:ptCount val="2"/>
                <c:pt idx="0">
                  <c:v>4561.593254431069</c:v>
                </c:pt>
                <c:pt idx="1">
                  <c:v>9475.6629667857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96-4278-B243-6DEECD86E6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Ezrin Intensity / Cell</a:t>
                </a:r>
              </a:p>
            </c:rich>
          </c:tx>
          <c:layout>
            <c:manualLayout>
              <c:xMode val="edge"/>
              <c:yMode val="edge"/>
              <c:x val="3.1481481481481485E-2"/>
              <c:y val="0.198291046952464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E$34,Summary!$M$34)</c:f>
                <c:numCache>
                  <c:formatCode>General</c:formatCode>
                  <c:ptCount val="2"/>
                  <c:pt idx="0">
                    <c:v>691.6041311071009</c:v>
                  </c:pt>
                  <c:pt idx="1">
                    <c:v>785.67447710966098</c:v>
                  </c:pt>
                </c:numCache>
              </c:numRef>
            </c:plus>
            <c:minus>
              <c:numRef>
                <c:f>(Summary!$E$34,Summary!$M$34)</c:f>
                <c:numCache>
                  <c:formatCode>General</c:formatCode>
                  <c:ptCount val="2"/>
                  <c:pt idx="0">
                    <c:v>691.6041311071009</c:v>
                  </c:pt>
                  <c:pt idx="1">
                    <c:v>785.674477109660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9,Summary!$J$19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E$31,Summary!$M$31)</c:f>
              <c:numCache>
                <c:formatCode>0.00</c:formatCode>
                <c:ptCount val="2"/>
                <c:pt idx="0">
                  <c:v>4563.4158916785555</c:v>
                </c:pt>
                <c:pt idx="1">
                  <c:v>8022.7150022250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29-42B3-BB2B-30C7B0693E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GFAP Intensity / Cell</a:t>
                </a:r>
              </a:p>
            </c:rich>
          </c:tx>
          <c:layout>
            <c:manualLayout>
              <c:xMode val="edge"/>
              <c:yMode val="edge"/>
              <c:x val="3.6111111111111108E-2"/>
              <c:y val="0.202920676582093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F$34,Summary!$N$34)</c:f>
                <c:numCache>
                  <c:formatCode>General</c:formatCode>
                  <c:ptCount val="2"/>
                  <c:pt idx="0">
                    <c:v>299.70074379300104</c:v>
                  </c:pt>
                  <c:pt idx="1">
                    <c:v>550.26577497996198</c:v>
                  </c:pt>
                </c:numCache>
              </c:numRef>
            </c:plus>
            <c:minus>
              <c:numRef>
                <c:f>(Summary!$F$34,Summary!$N$34)</c:f>
                <c:numCache>
                  <c:formatCode>General</c:formatCode>
                  <c:ptCount val="2"/>
                  <c:pt idx="0">
                    <c:v>299.70074379300104</c:v>
                  </c:pt>
                  <c:pt idx="1">
                    <c:v>550.26577497996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9,Summary!$J$19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F$31,Summary!$N$31)</c:f>
              <c:numCache>
                <c:formatCode>0.00</c:formatCode>
                <c:ptCount val="2"/>
                <c:pt idx="0">
                  <c:v>3876.3863581865444</c:v>
                </c:pt>
                <c:pt idx="1">
                  <c:v>7388.8085172342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39-4D7C-92ED-B0F58F1EE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obo2 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79772528433945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Summary!$X$3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Y$34</c:f>
                <c:numCache>
                  <c:formatCode>General</c:formatCode>
                  <c:ptCount val="1"/>
                  <c:pt idx="0">
                    <c:v>54.341833535082799</c:v>
                  </c:pt>
                </c:numCache>
              </c:numRef>
            </c:plus>
            <c:minus>
              <c:numRef>
                <c:f>Summary!$Y$34</c:f>
                <c:numCache>
                  <c:formatCode>General</c:formatCode>
                  <c:ptCount val="1"/>
                  <c:pt idx="0">
                    <c:v>54.341833535082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Y$31:$Z$31</c:f>
              <c:numCache>
                <c:formatCode>0.00</c:formatCode>
                <c:ptCount val="2"/>
                <c:pt idx="0">
                  <c:v>1439.041781811012</c:v>
                </c:pt>
                <c:pt idx="1">
                  <c:v>1824.114508775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17-4E65-87BF-520ECEA34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78826784"/>
        <c:axId val="678823176"/>
      </c:barChart>
      <c:lineChart>
        <c:grouping val="standard"/>
        <c:varyColors val="0"/>
        <c:ser>
          <c:idx val="9"/>
          <c:order val="9"/>
          <c:tx>
            <c:strRef>
              <c:f>Summary!$X$30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Y$30:$Z$30</c:f>
              <c:numCache>
                <c:formatCode>General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D17-4E65-87BF-520ECEA34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8826784"/>
        <c:axId val="678823176"/>
      </c:lineChart>
      <c:scatterChart>
        <c:scatterStyle val="lineMarker"/>
        <c:varyColors val="0"/>
        <c:ser>
          <c:idx val="0"/>
          <c:order val="0"/>
          <c:tx>
            <c:strRef>
              <c:f>Summary!$X$21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1:$Z$21</c:f>
              <c:numCache>
                <c:formatCode>0.00</c:formatCode>
                <c:ptCount val="2"/>
                <c:pt idx="0">
                  <c:v>1652.1988865610563</c:v>
                </c:pt>
                <c:pt idx="1">
                  <c:v>1687.8042956965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17-4E65-87BF-520ECEA34048}"/>
            </c:ext>
          </c:extLst>
        </c:ser>
        <c:ser>
          <c:idx val="1"/>
          <c:order val="1"/>
          <c:tx>
            <c:strRef>
              <c:f>Summary!$X$22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2:$Z$22</c:f>
              <c:numCache>
                <c:formatCode>0.00</c:formatCode>
                <c:ptCount val="2"/>
                <c:pt idx="0">
                  <c:v>1433.5671244749103</c:v>
                </c:pt>
                <c:pt idx="1">
                  <c:v>1121.2374240090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17-4E65-87BF-520ECEA34048}"/>
            </c:ext>
          </c:extLst>
        </c:ser>
        <c:ser>
          <c:idx val="2"/>
          <c:order val="2"/>
          <c:tx>
            <c:strRef>
              <c:f>Summary!$X$2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3:$Z$23</c:f>
              <c:numCache>
                <c:formatCode>0.00</c:formatCode>
                <c:ptCount val="2"/>
                <c:pt idx="0">
                  <c:v>1462.6471537095504</c:v>
                </c:pt>
                <c:pt idx="1">
                  <c:v>2503.4850939346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D17-4E65-87BF-520ECEA34048}"/>
            </c:ext>
          </c:extLst>
        </c:ser>
        <c:ser>
          <c:idx val="3"/>
          <c:order val="3"/>
          <c:tx>
            <c:strRef>
              <c:f>Summary!$X$24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4:$Z$24</c:f>
              <c:numCache>
                <c:formatCode>0.00</c:formatCode>
                <c:ptCount val="2"/>
                <c:pt idx="0">
                  <c:v>1402.4995422532684</c:v>
                </c:pt>
                <c:pt idx="1">
                  <c:v>1596.1352158061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D17-4E65-87BF-520ECEA34048}"/>
            </c:ext>
          </c:extLst>
        </c:ser>
        <c:ser>
          <c:idx val="4"/>
          <c:order val="4"/>
          <c:tx>
            <c:strRef>
              <c:f>Summary!$X$25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5:$Z$25</c:f>
              <c:numCache>
                <c:formatCode>0.00</c:formatCode>
                <c:ptCount val="2"/>
                <c:pt idx="0">
                  <c:v>1447.1906809575166</c:v>
                </c:pt>
                <c:pt idx="1">
                  <c:v>1819.2790967095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D17-4E65-87BF-520ECEA34048}"/>
            </c:ext>
          </c:extLst>
        </c:ser>
        <c:ser>
          <c:idx val="5"/>
          <c:order val="5"/>
          <c:tx>
            <c:strRef>
              <c:f>Summary!$X$26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6:$Z$26</c:f>
              <c:numCache>
                <c:formatCode>0.00</c:formatCode>
                <c:ptCount val="2"/>
                <c:pt idx="0">
                  <c:v>1236.1473029097697</c:v>
                </c:pt>
                <c:pt idx="1">
                  <c:v>2029.9345314146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D17-4E65-87BF-520ECEA34048}"/>
            </c:ext>
          </c:extLst>
        </c:ser>
        <c:ser>
          <c:idx val="6"/>
          <c:order val="6"/>
          <c:tx>
            <c:strRef>
              <c:f>Summary!$X$27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7:$Z$27</c:f>
              <c:numCache>
                <c:formatCode>0.00</c:formatCode>
                <c:ptCount val="2"/>
                <c:pt idx="1">
                  <c:v>2327.4003035176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D17-4E65-87BF-520ECEA34048}"/>
            </c:ext>
          </c:extLst>
        </c:ser>
        <c:ser>
          <c:idx val="7"/>
          <c:order val="7"/>
          <c:tx>
            <c:strRef>
              <c:f>Summary!$X$28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8:$Z$28</c:f>
              <c:numCache>
                <c:formatCode>0.00</c:formatCode>
                <c:ptCount val="2"/>
                <c:pt idx="1">
                  <c:v>1796.7935757714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D17-4E65-87BF-520ECEA34048}"/>
            </c:ext>
          </c:extLst>
        </c:ser>
        <c:ser>
          <c:idx val="8"/>
          <c:order val="8"/>
          <c:tx>
            <c:strRef>
              <c:f>Summary!$X$29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Y$20:$Z$20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Y$29:$Z$29</c:f>
              <c:numCache>
                <c:formatCode>0.00</c:formatCode>
                <c:ptCount val="2"/>
                <c:pt idx="1">
                  <c:v>1534.9610421200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D17-4E65-87BF-520ECEA34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13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Hoechst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6125400991542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</cx:chartData>
  <cx:chart>
    <cx:title pos="t" align="ctr" overlay="0">
      <cx:tx>
        <cx:txData>
          <cx:v>Hoechs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800" b="1" i="0" u="none" strike="noStrike" cap="none" spc="150" baseline="0">
              <a:solidFill>
                <a:sysClr val="windowText" lastClr="000000"/>
              </a:solidFill>
              <a:latin typeface="Calibri" panose="020F0502020204030204"/>
            </a:rPr>
            <a:t>Hoechst</a:t>
          </a:r>
        </a:p>
      </cx:txPr>
    </cx:title>
    <cx:plotArea>
      <cx:plotAreaRegion>
        <cx:plotSurface>
          <cx:spPr>
            <a:ln w="0">
              <a:solidFill>
                <a:schemeClr val="accent1"/>
              </a:solidFill>
            </a:ln>
          </cx:spPr>
        </cx:plotSurface>
        <cx:series layoutId="boxWhisker" uniqueId="{BC1A4A2D-2692-4AE3-81AA-6EAABF706F5C}">
          <cx:tx>
            <cx:txData>
              <cx:f>_xlchart.v1.12</cx:f>
              <cx:v>2D</cx:v>
            </cx:txData>
          </cx:tx>
          <cx:spPr>
            <a:ln w="19050">
              <a:solidFill>
                <a:schemeClr val="accent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E3B409F1-DF60-48A4-9A2C-6AA15CDC0840}">
          <cx:tx>
            <cx:txData>
              <cx:f>_xlchart.v1.14</cx:f>
              <cx:v>TE-RMS</cx:v>
            </cx:txData>
          </cx:tx>
          <cx:spPr>
            <a:ln w="19050">
              <a:solidFill>
                <a:schemeClr val="accent2"/>
              </a:solidFill>
            </a:ln>
          </cx:spPr>
          <cx:dataId val="1"/>
          <cx:layoutPr>
            <cx:visibility meanLine="0" meanMarker="1" nonoutliers="1" outliers="1"/>
            <cx:statistics quartileMethod="exclusive"/>
          </cx:layoutPr>
        </cx:series>
      </cx:plotAreaRegion>
      <cx:axis id="0" hidden="1">
        <cx:catScaling gapWidth="0.819999993"/>
        <cx:tickLabels/>
      </cx:axis>
      <cx:axis id="1">
        <cx:valScaling max="13000"/>
        <cx:title>
          <cx:tx>
            <cx:txData>
              <cx:v>Intensity / Cel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</a:defRPr>
              </a:pPr>
              <a:r>
                <a:rPr lang="en-US" sz="11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Intensity / Cell</a:t>
              </a:r>
            </a:p>
          </cx:txPr>
        </cx:title>
        <cx:tickLabels/>
        <cx:numFmt formatCode="0" sourceLinked="0"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aseline="0"/>
          </a:pPr>
          <a:endParaRPr lang="en-US" sz="10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</cx:chartData>
  <cx:chart>
    <cx:title pos="t" align="ctr" overlay="0">
      <cx:tx>
        <cx:txData>
          <cx:v>Ezri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800" b="1" i="0" u="none" strike="noStrike" cap="none" spc="150" baseline="0">
              <a:solidFill>
                <a:sysClr val="windowText" lastClr="000000"/>
              </a:solidFill>
              <a:latin typeface="Calibri" panose="020F0502020204030204"/>
            </a:rPr>
            <a:t>Ezrin</a:t>
          </a:r>
        </a:p>
      </cx:txPr>
    </cx:title>
    <cx:plotArea>
      <cx:plotAreaRegion>
        <cx:plotSurface>
          <cx:spPr>
            <a:ln w="0">
              <a:solidFill>
                <a:schemeClr val="accent1"/>
              </a:solidFill>
            </a:ln>
          </cx:spPr>
        </cx:plotSurface>
        <cx:series layoutId="boxWhisker" uniqueId="{F91F2938-86A0-4D2B-9BF5-DE43E56CCB13}">
          <cx:tx>
            <cx:txData>
              <cx:f>_xlchart.v1.8</cx:f>
              <cx:v>2D</cx:v>
            </cx:txData>
          </cx:tx>
          <cx:spPr>
            <a:ln w="19050">
              <a:solidFill>
                <a:schemeClr val="accent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9F920FB4-0E2B-4C74-B0E5-E1B063B70F1F}">
          <cx:tx>
            <cx:txData>
              <cx:f>_xlchart.v1.10</cx:f>
              <cx:v>TE-RMS</cx:v>
            </cx:txData>
          </cx:tx>
          <cx:spPr>
            <a:ln w="19050">
              <a:solidFill>
                <a:schemeClr val="accent2"/>
              </a:solidFill>
            </a:ln>
          </cx:spPr>
          <cx:dataId val="1"/>
          <cx:layoutPr>
            <cx:visibility meanLine="0" nonoutliers="1"/>
            <cx:statistics quartileMethod="exclusive"/>
          </cx:layoutPr>
        </cx:series>
      </cx:plotAreaRegion>
      <cx:axis id="0" hidden="1">
        <cx:catScaling gapWidth="0.819999993"/>
        <cx:tickLabels/>
      </cx:axis>
      <cx:axis id="1">
        <cx:valScaling max="13000"/>
        <cx:title>
          <cx:tx>
            <cx:txData>
              <cx:v>Intensity / Cel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</a:defRPr>
              </a:pPr>
              <a:r>
                <a:rPr lang="en-US" sz="11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Intensity / Cell</a:t>
              </a:r>
            </a:p>
          </cx:txPr>
        </cx:title>
        <cx:tickLabels/>
        <cx:numFmt formatCode="0" sourceLinked="0"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aseline="0"/>
          </a:pPr>
          <a:endParaRPr lang="en-US" sz="10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title pos="t" align="ctr" overlay="0">
      <cx:tx>
        <cx:txData>
          <cx:v>GFAP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800" b="1" i="0" u="none" strike="noStrike" cap="none" spc="150" baseline="0">
              <a:solidFill>
                <a:sysClr val="windowText" lastClr="000000"/>
              </a:solidFill>
              <a:latin typeface="Calibri" panose="020F0502020204030204"/>
            </a:rPr>
            <a:t>GFAP</a:t>
          </a:r>
        </a:p>
      </cx:txPr>
    </cx:title>
    <cx:plotArea>
      <cx:plotAreaRegion>
        <cx:plotSurface>
          <cx:spPr>
            <a:ln w="0">
              <a:solidFill>
                <a:schemeClr val="accent1"/>
              </a:solidFill>
            </a:ln>
          </cx:spPr>
        </cx:plotSurface>
        <cx:series layoutId="boxWhisker" uniqueId="{4EF24FB3-67DF-4F00-BD0F-D02E48A44F29}">
          <cx:tx>
            <cx:txData>
              <cx:f>_xlchart.v1.0</cx:f>
              <cx:v>2D</cx:v>
            </cx:txData>
          </cx:tx>
          <cx:spPr>
            <a:ln w="19050">
              <a:solidFill>
                <a:schemeClr val="accent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11773C78-EBF0-4DB9-8C78-B71C8510BA58}">
          <cx:tx>
            <cx:txData>
              <cx:f>_xlchart.v1.2</cx:f>
              <cx:v>TE-RMS</cx:v>
            </cx:txData>
          </cx:tx>
          <cx:spPr>
            <a:ln w="19050">
              <a:solidFill>
                <a:schemeClr val="accent2"/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0.819999993"/>
        <cx:tickLabels/>
      </cx:axis>
      <cx:axis id="1">
        <cx:valScaling max="13000"/>
        <cx:title>
          <cx:tx>
            <cx:txData>
              <cx:v>Intensity / Cel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</a:defRPr>
              </a:pPr>
              <a:r>
                <a:rPr lang="en-US" sz="11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Intensity / Cell</a:t>
              </a:r>
            </a:p>
          </cx:txPr>
        </cx:title>
        <cx:tickLabels/>
        <cx:numFmt formatCode="0" sourceLinked="0"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aseline="0"/>
          </a:pPr>
          <a:endParaRPr lang="en-US" sz="10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7</cx:f>
      </cx:numDim>
    </cx:data>
  </cx:chartData>
  <cx:chart>
    <cx:title pos="t" align="ctr" overlay="0">
      <cx:tx>
        <cx:txData>
          <cx:v>Robo2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800" b="1" i="0" u="none" strike="noStrike" cap="none" spc="150" baseline="0">
              <a:solidFill>
                <a:sysClr val="windowText" lastClr="000000"/>
              </a:solidFill>
              <a:latin typeface="Calibri" panose="020F0502020204030204"/>
            </a:rPr>
            <a:t>Robo2</a:t>
          </a:r>
        </a:p>
      </cx:txPr>
    </cx:title>
    <cx:plotArea>
      <cx:plotAreaRegion>
        <cx:plotSurface>
          <cx:spPr>
            <a:ln w="0">
              <a:solidFill>
                <a:schemeClr val="accent1"/>
              </a:solidFill>
            </a:ln>
          </cx:spPr>
        </cx:plotSurface>
        <cx:series layoutId="boxWhisker" uniqueId="{D1D86BC1-6AA9-4C8A-B481-204B3441AAD0}">
          <cx:tx>
            <cx:txData>
              <cx:f>_xlchart.v1.4</cx:f>
              <cx:v>2D</cx:v>
            </cx:txData>
          </cx:tx>
          <cx:spPr>
            <a:ln w="19050">
              <a:solidFill>
                <a:schemeClr val="accent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A8C228D6-FFA7-4DA0-8C44-F304E30B4D8E}">
          <cx:tx>
            <cx:txData>
              <cx:f>_xlchart.v1.6</cx:f>
              <cx:v>TE-RMS</cx:v>
            </cx:txData>
          </cx:tx>
          <cx:spPr>
            <a:ln w="19050">
              <a:solidFill>
                <a:schemeClr val="accent2"/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0.819999993"/>
        <cx:tickLabels/>
      </cx:axis>
      <cx:axis id="1">
        <cx:valScaling max="13000"/>
        <cx:title>
          <cx:tx>
            <cx:txData>
              <cx:v>Intensity / Cel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</a:defRPr>
              </a:pPr>
              <a:r>
                <a:rPr lang="en-US" sz="11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Intensity / Cell</a:t>
              </a:r>
            </a:p>
          </cx:txPr>
        </cx:title>
        <cx:tickLabels/>
        <cx:numFmt formatCode="0" sourceLinked="0"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aseline="0"/>
          </a:pPr>
          <a:endParaRPr lang="en-US" sz="10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.xml"/><Relationship Id="rId13" Type="http://schemas.openxmlformats.org/officeDocument/2006/relationships/chart" Target="../charts/chart9.xml"/><Relationship Id="rId3" Type="http://schemas.microsoft.com/office/2014/relationships/chartEx" Target="../charts/chartEx3.xml"/><Relationship Id="rId7" Type="http://schemas.openxmlformats.org/officeDocument/2006/relationships/chart" Target="../charts/chart3.xml"/><Relationship Id="rId12" Type="http://schemas.openxmlformats.org/officeDocument/2006/relationships/chart" Target="../charts/chart8.xml"/><Relationship Id="rId2" Type="http://schemas.microsoft.com/office/2014/relationships/chartEx" Target="../charts/chartEx2.xml"/><Relationship Id="rId16" Type="http://schemas.openxmlformats.org/officeDocument/2006/relationships/chart" Target="../charts/chart12.xml"/><Relationship Id="rId1" Type="http://schemas.microsoft.com/office/2014/relationships/chartEx" Target="../charts/chartEx1.xml"/><Relationship Id="rId6" Type="http://schemas.openxmlformats.org/officeDocument/2006/relationships/chart" Target="../charts/chart2.xml"/><Relationship Id="rId11" Type="http://schemas.openxmlformats.org/officeDocument/2006/relationships/chart" Target="../charts/chart7.xml"/><Relationship Id="rId5" Type="http://schemas.openxmlformats.org/officeDocument/2006/relationships/chart" Target="../charts/chart1.xml"/><Relationship Id="rId15" Type="http://schemas.openxmlformats.org/officeDocument/2006/relationships/chart" Target="../charts/chart11.xml"/><Relationship Id="rId10" Type="http://schemas.openxmlformats.org/officeDocument/2006/relationships/chart" Target="../charts/chart6.xml"/><Relationship Id="rId4" Type="http://schemas.microsoft.com/office/2014/relationships/chartEx" Target="../charts/chartEx4.xml"/><Relationship Id="rId9" Type="http://schemas.openxmlformats.org/officeDocument/2006/relationships/chart" Target="../charts/chart5.xml"/><Relationship Id="rId1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9282</xdr:colOff>
      <xdr:row>84</xdr:row>
      <xdr:rowOff>165847</xdr:rowOff>
    </xdr:from>
    <xdr:to>
      <xdr:col>3</xdr:col>
      <xdr:colOff>421341</xdr:colOff>
      <xdr:row>100</xdr:row>
      <xdr:rowOff>4034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270F6BE3-8C57-4593-B93A-2450AD0F507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9282" y="16177372"/>
              <a:ext cx="2531409" cy="29224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</xdr:col>
      <xdr:colOff>721658</xdr:colOff>
      <xdr:row>84</xdr:row>
      <xdr:rowOff>156883</xdr:rowOff>
    </xdr:from>
    <xdr:to>
      <xdr:col>7</xdr:col>
      <xdr:colOff>340659</xdr:colOff>
      <xdr:row>100</xdr:row>
      <xdr:rowOff>3137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3" name="Chart 12">
              <a:extLst>
                <a:ext uri="{FF2B5EF4-FFF2-40B4-BE49-F238E27FC236}">
                  <a16:creationId xmlns:a16="http://schemas.microsoft.com/office/drawing/2014/main" id="{9298B04D-1205-4C95-82CC-BB2C506AB93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83858" y="16168408"/>
              <a:ext cx="2609851" cy="29224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533400</xdr:colOff>
      <xdr:row>84</xdr:row>
      <xdr:rowOff>165848</xdr:rowOff>
    </xdr:from>
    <xdr:to>
      <xdr:col>11</xdr:col>
      <xdr:colOff>528918</xdr:colOff>
      <xdr:row>100</xdr:row>
      <xdr:rowOff>4034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4" name="Chart 13">
              <a:extLst>
                <a:ext uri="{FF2B5EF4-FFF2-40B4-BE49-F238E27FC236}">
                  <a16:creationId xmlns:a16="http://schemas.microsoft.com/office/drawing/2014/main" id="{D9BB4875-DEDA-4F67-A9C8-6B67E377E8F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886450" y="16177373"/>
              <a:ext cx="2643468" cy="29224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147918</xdr:colOff>
      <xdr:row>84</xdr:row>
      <xdr:rowOff>156883</xdr:rowOff>
    </xdr:from>
    <xdr:to>
      <xdr:col>15</xdr:col>
      <xdr:colOff>753036</xdr:colOff>
      <xdr:row>100</xdr:row>
      <xdr:rowOff>3137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5" name="Chart 14">
              <a:extLst>
                <a:ext uri="{FF2B5EF4-FFF2-40B4-BE49-F238E27FC236}">
                  <a16:creationId xmlns:a16="http://schemas.microsoft.com/office/drawing/2014/main" id="{AB93DED2-1DA4-474C-8B2B-D765F96013B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815668" y="16168408"/>
              <a:ext cx="2729193" cy="29224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180976</xdr:colOff>
      <xdr:row>37</xdr:row>
      <xdr:rowOff>14287</xdr:rowOff>
    </xdr:from>
    <xdr:to>
      <xdr:col>3</xdr:col>
      <xdr:colOff>504826</xdr:colOff>
      <xdr:row>51</xdr:row>
      <xdr:rowOff>9048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99E69B9-80A1-4986-9821-3A91ED8876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581025</xdr:colOff>
      <xdr:row>37</xdr:row>
      <xdr:rowOff>9525</xdr:rowOff>
    </xdr:from>
    <xdr:to>
      <xdr:col>7</xdr:col>
      <xdr:colOff>390525</xdr:colOff>
      <xdr:row>51</xdr:row>
      <xdr:rowOff>857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FA97E05-7D24-43C4-AC68-F27D4A68F9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504825</xdr:colOff>
      <xdr:row>37</xdr:row>
      <xdr:rowOff>0</xdr:rowOff>
    </xdr:from>
    <xdr:to>
      <xdr:col>11</xdr:col>
      <xdr:colOff>600075</xdr:colOff>
      <xdr:row>51</xdr:row>
      <xdr:rowOff>762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3E700AB-5C6B-40F3-8291-AE54689BCE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152400</xdr:colOff>
      <xdr:row>37</xdr:row>
      <xdr:rowOff>0</xdr:rowOff>
    </xdr:from>
    <xdr:to>
      <xdr:col>15</xdr:col>
      <xdr:colOff>771525</xdr:colOff>
      <xdr:row>51</xdr:row>
      <xdr:rowOff>762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92DF6B19-3D37-44D8-A275-51BB13DE0B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180976</xdr:colOff>
      <xdr:row>53</xdr:row>
      <xdr:rowOff>14287</xdr:rowOff>
    </xdr:from>
    <xdr:to>
      <xdr:col>3</xdr:col>
      <xdr:colOff>504826</xdr:colOff>
      <xdr:row>67</xdr:row>
      <xdr:rowOff>90487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7275E551-955B-40DB-A2E9-3A510D4DC4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581025</xdr:colOff>
      <xdr:row>53</xdr:row>
      <xdr:rowOff>9525</xdr:rowOff>
    </xdr:from>
    <xdr:to>
      <xdr:col>7</xdr:col>
      <xdr:colOff>390525</xdr:colOff>
      <xdr:row>67</xdr:row>
      <xdr:rowOff>85725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1ACFA263-C525-4FA1-A409-1339848AC3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504825</xdr:colOff>
      <xdr:row>53</xdr:row>
      <xdr:rowOff>0</xdr:rowOff>
    </xdr:from>
    <xdr:to>
      <xdr:col>11</xdr:col>
      <xdr:colOff>600075</xdr:colOff>
      <xdr:row>67</xdr:row>
      <xdr:rowOff>762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75906744-EBB8-4664-9039-6C824699A4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152400</xdr:colOff>
      <xdr:row>53</xdr:row>
      <xdr:rowOff>0</xdr:rowOff>
    </xdr:from>
    <xdr:to>
      <xdr:col>15</xdr:col>
      <xdr:colOff>771525</xdr:colOff>
      <xdr:row>67</xdr:row>
      <xdr:rowOff>762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4444DFDC-2E41-4453-87A2-1B0FFA8399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1</xdr:col>
      <xdr:colOff>571501</xdr:colOff>
      <xdr:row>35</xdr:row>
      <xdr:rowOff>155864</xdr:rowOff>
    </xdr:from>
    <xdr:to>
      <xdr:col>26</xdr:col>
      <xdr:colOff>146339</xdr:colOff>
      <xdr:row>50</xdr:row>
      <xdr:rowOff>41564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70EDFB0F-B093-437E-A609-DC80BB67E0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6</xdr:col>
      <xdr:colOff>304800</xdr:colOff>
      <xdr:row>35</xdr:row>
      <xdr:rowOff>152400</xdr:rowOff>
    </xdr:from>
    <xdr:to>
      <xdr:col>30</xdr:col>
      <xdr:colOff>546388</xdr:colOff>
      <xdr:row>50</xdr:row>
      <xdr:rowOff>381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D92817C6-2B2B-4458-9DA3-77F0BD8AAE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1</xdr:col>
      <xdr:colOff>0</xdr:colOff>
      <xdr:row>35</xdr:row>
      <xdr:rowOff>168088</xdr:rowOff>
    </xdr:from>
    <xdr:to>
      <xdr:col>35</xdr:col>
      <xdr:colOff>62294</xdr:colOff>
      <xdr:row>50</xdr:row>
      <xdr:rowOff>53788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752722A-648C-4ADF-B7D2-E6CC19D66F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5</xdr:col>
      <xdr:colOff>134470</xdr:colOff>
      <xdr:row>35</xdr:row>
      <xdr:rowOff>168088</xdr:rowOff>
    </xdr:from>
    <xdr:to>
      <xdr:col>39</xdr:col>
      <xdr:colOff>443294</xdr:colOff>
      <xdr:row>50</xdr:row>
      <xdr:rowOff>53788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7BF46ABD-EF88-4371-8674-DE6E4DF9E2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81188-7BD3-43A7-92F3-D97B9CB38B76}">
  <dimension ref="A1:AP109"/>
  <sheetViews>
    <sheetView tabSelected="1" zoomScale="70" zoomScaleNormal="70" workbookViewId="0">
      <selection activeCell="AA18" sqref="AA18"/>
    </sheetView>
  </sheetViews>
  <sheetFormatPr defaultRowHeight="15" x14ac:dyDescent="0.25"/>
  <cols>
    <col min="1" max="1" width="16.140625" style="3" bestFit="1" customWidth="1"/>
    <col min="2" max="2" width="11.140625" style="3" customWidth="1"/>
    <col min="3" max="3" width="9" style="3" bestFit="1" customWidth="1"/>
    <col min="4" max="5" width="10" style="3" bestFit="1" customWidth="1"/>
    <col min="6" max="6" width="10" bestFit="1" customWidth="1"/>
    <col min="7" max="7" width="14" style="3" customWidth="1"/>
    <col min="9" max="9" width="11.5703125" bestFit="1" customWidth="1"/>
    <col min="10" max="10" width="10" bestFit="1" customWidth="1"/>
    <col min="11" max="11" width="9" bestFit="1" customWidth="1"/>
    <col min="12" max="13" width="10" bestFit="1" customWidth="1"/>
    <col min="15" max="15" width="12.7109375" bestFit="1" customWidth="1"/>
    <col min="16" max="16" width="12" customWidth="1"/>
    <col min="26" max="26" width="11" bestFit="1" customWidth="1"/>
    <col min="29" max="29" width="10.140625" bestFit="1" customWidth="1"/>
    <col min="32" max="32" width="11" bestFit="1" customWidth="1"/>
    <col min="35" max="35" width="11" bestFit="1" customWidth="1"/>
    <col min="40" max="40" width="10.140625" bestFit="1" customWidth="1"/>
  </cols>
  <sheetData>
    <row r="1" spans="1:16" x14ac:dyDescent="0.25">
      <c r="A1"/>
      <c r="B1" s="6" t="s">
        <v>34</v>
      </c>
      <c r="F1" s="3"/>
      <c r="G1"/>
      <c r="H1" s="3"/>
      <c r="J1" s="6" t="s">
        <v>33</v>
      </c>
      <c r="K1" s="3"/>
      <c r="L1" s="3"/>
      <c r="M1" s="3"/>
      <c r="N1" s="3"/>
      <c r="P1" s="3"/>
    </row>
    <row r="2" spans="1:16" x14ac:dyDescent="0.25">
      <c r="A2"/>
      <c r="B2" s="2" t="s">
        <v>17</v>
      </c>
      <c r="C2" s="2" t="s">
        <v>23</v>
      </c>
      <c r="D2" s="2" t="s">
        <v>24</v>
      </c>
      <c r="E2" s="2" t="s">
        <v>25</v>
      </c>
      <c r="F2" s="2" t="s">
        <v>26</v>
      </c>
      <c r="G2"/>
      <c r="H2" s="2" t="s">
        <v>27</v>
      </c>
      <c r="J2" s="2" t="s">
        <v>17</v>
      </c>
      <c r="K2" s="2" t="s">
        <v>23</v>
      </c>
      <c r="L2" s="2" t="s">
        <v>24</v>
      </c>
      <c r="M2" s="2" t="s">
        <v>25</v>
      </c>
      <c r="N2" s="2" t="s">
        <v>26</v>
      </c>
      <c r="O2" s="1"/>
      <c r="P2" s="2" t="s">
        <v>27</v>
      </c>
    </row>
    <row r="3" spans="1:16" x14ac:dyDescent="0.25">
      <c r="A3"/>
      <c r="B3" s="3" t="s">
        <v>109</v>
      </c>
      <c r="C3" s="3">
        <f>Hoechst!F16</f>
        <v>59556615</v>
      </c>
      <c r="D3" s="3">
        <f>Ezrin!F16</f>
        <v>282918488</v>
      </c>
      <c r="E3" s="3">
        <f>GFAP!F17</f>
        <v>281975665</v>
      </c>
      <c r="F3" s="3">
        <f>Robo2!F16</f>
        <v>164405996</v>
      </c>
      <c r="G3"/>
      <c r="H3" s="3">
        <f>'Hoechst Masks'!C16</f>
        <v>36046.879999999997</v>
      </c>
      <c r="J3" s="3" t="s">
        <v>109</v>
      </c>
      <c r="K3" s="3">
        <f>Hoechst!F3</f>
        <v>22252930</v>
      </c>
      <c r="L3" s="3">
        <f>Ezrin!F3</f>
        <v>88030537</v>
      </c>
      <c r="M3" s="3">
        <f>GFAP!F3</f>
        <v>85213706</v>
      </c>
      <c r="N3" s="3">
        <f>Robo2!F3</f>
        <v>89979683</v>
      </c>
      <c r="P3" s="3">
        <f>'Hoechst Masks'!C3</f>
        <v>13184.544</v>
      </c>
    </row>
    <row r="4" spans="1:16" x14ac:dyDescent="0.25">
      <c r="A4"/>
      <c r="B4" s="3" t="s">
        <v>110</v>
      </c>
      <c r="C4" s="3">
        <f>Hoechst!F17</f>
        <v>102830964</v>
      </c>
      <c r="D4" s="3">
        <f>Ezrin!F17</f>
        <v>249006336</v>
      </c>
      <c r="E4" s="3">
        <f>GFAP!F16</f>
        <v>223398101</v>
      </c>
      <c r="F4" s="3">
        <f>Robo2!F17</f>
        <v>223408746</v>
      </c>
      <c r="G4"/>
      <c r="H4" s="3">
        <f>'Hoechst Masks'!C17</f>
        <v>71730.832999999999</v>
      </c>
      <c r="J4" s="3" t="s">
        <v>110</v>
      </c>
      <c r="K4" s="3">
        <f>Hoechst!F4</f>
        <v>5512242</v>
      </c>
      <c r="L4" s="3">
        <f>Ezrin!F4</f>
        <v>57423278</v>
      </c>
      <c r="M4" s="3">
        <f>GFAP!F4</f>
        <v>41926447</v>
      </c>
      <c r="N4" s="3">
        <f>Robo2!F4</f>
        <v>31468379</v>
      </c>
      <c r="P4" s="3">
        <f>'Hoechst Masks'!C4</f>
        <v>4916.2129999999997</v>
      </c>
    </row>
    <row r="5" spans="1:16" x14ac:dyDescent="0.25">
      <c r="A5"/>
      <c r="B5" s="3" t="s">
        <v>111</v>
      </c>
      <c r="C5" s="3">
        <f>Hoechst!F18</f>
        <v>81299364</v>
      </c>
      <c r="D5" s="3">
        <f>Ezrin!F18</f>
        <v>297283933</v>
      </c>
      <c r="E5" s="3">
        <f>GFAP!F18</f>
        <v>261754109</v>
      </c>
      <c r="F5" s="3">
        <f>Robo2!F18</f>
        <v>186905544</v>
      </c>
      <c r="G5"/>
      <c r="H5" s="3">
        <f>'Hoechst Masks'!C18</f>
        <v>55583.716</v>
      </c>
      <c r="J5" s="3" t="s">
        <v>111</v>
      </c>
      <c r="K5" s="3">
        <f>Hoechst!F5</f>
        <v>21368124</v>
      </c>
      <c r="L5" s="3">
        <f>Ezrin!F5</f>
        <v>94788459</v>
      </c>
      <c r="M5" s="3">
        <f>GFAP!F5</f>
        <v>96339853</v>
      </c>
      <c r="N5" s="3">
        <f>Robo2!F5</f>
        <v>79754030</v>
      </c>
      <c r="P5" s="3">
        <f>'Hoechst Masks'!C5</f>
        <v>8535.3510000000006</v>
      </c>
    </row>
    <row r="6" spans="1:16" x14ac:dyDescent="0.25">
      <c r="A6"/>
      <c r="B6" s="3" t="s">
        <v>14</v>
      </c>
      <c r="C6" s="3">
        <f>Hoechst!F19</f>
        <v>76391195</v>
      </c>
      <c r="D6" s="3">
        <f>Ezrin!F19</f>
        <v>200070240</v>
      </c>
      <c r="E6" s="3">
        <f>GFAP!F19</f>
        <v>230139061</v>
      </c>
      <c r="F6" s="3">
        <f>Robo2!F19</f>
        <v>261018037</v>
      </c>
      <c r="G6"/>
      <c r="H6" s="3">
        <f>'Hoechst Masks'!C19</f>
        <v>54467.892999999996</v>
      </c>
      <c r="J6" s="3" t="s">
        <v>112</v>
      </c>
      <c r="K6" s="3">
        <f>Hoechst!F6</f>
        <v>4636278</v>
      </c>
      <c r="L6" s="3">
        <f>Ezrin!F6</f>
        <v>34173841</v>
      </c>
      <c r="M6" s="3">
        <f>GFAP!F6</f>
        <v>32559048</v>
      </c>
      <c r="N6" s="3">
        <f>Robo2!F6</f>
        <v>25766824</v>
      </c>
      <c r="P6" s="3">
        <f>'Hoechst Masks'!C6</f>
        <v>2904.69</v>
      </c>
    </row>
    <row r="7" spans="1:16" x14ac:dyDescent="0.25">
      <c r="A7"/>
      <c r="B7" s="3" t="s">
        <v>15</v>
      </c>
      <c r="C7" s="3">
        <f>Hoechst!F20</f>
        <v>71318797</v>
      </c>
      <c r="D7" s="3">
        <f>Ezrin!F20</f>
        <v>236291822</v>
      </c>
      <c r="E7" s="3">
        <f>GFAP!F20</f>
        <v>199995370</v>
      </c>
      <c r="F7" s="3">
        <f>Robo2!F20</f>
        <v>207434620</v>
      </c>
      <c r="G7"/>
      <c r="H7" s="3">
        <f>'Hoechst Masks'!C20</f>
        <v>49280.857000000004</v>
      </c>
      <c r="J7" s="3" t="s">
        <v>113</v>
      </c>
      <c r="K7" s="3">
        <f>Hoechst!F7</f>
        <v>11498175</v>
      </c>
      <c r="L7" s="3">
        <f>Ezrin!F7</f>
        <v>50245193</v>
      </c>
      <c r="M7" s="3">
        <f>GFAP!F7</f>
        <v>39891676</v>
      </c>
      <c r="N7" s="3">
        <f>Robo2!F7</f>
        <v>38765951</v>
      </c>
      <c r="P7" s="3">
        <f>'Hoechst Masks'!C7</f>
        <v>6320.1819999999998</v>
      </c>
    </row>
    <row r="8" spans="1:16" x14ac:dyDescent="0.25">
      <c r="A8"/>
      <c r="B8" s="4" t="s">
        <v>114</v>
      </c>
      <c r="C8" s="4">
        <f>Hoechst!F21</f>
        <v>128096234</v>
      </c>
      <c r="D8" s="4">
        <f>Ezrin!F21</f>
        <v>231411819</v>
      </c>
      <c r="E8" s="4">
        <f>GFAP!F21</f>
        <v>357605181</v>
      </c>
      <c r="F8" s="4">
        <f>Robo2!F21</f>
        <v>333560565</v>
      </c>
      <c r="G8" s="5"/>
      <c r="H8" s="4">
        <f>'Hoechst Masks'!C21</f>
        <v>103625.38</v>
      </c>
      <c r="J8" s="3" t="s">
        <v>14</v>
      </c>
      <c r="K8" s="3">
        <f>Hoechst!F8</f>
        <v>11676019</v>
      </c>
      <c r="L8" s="3">
        <f>Ezrin!F8</f>
        <v>63536290</v>
      </c>
      <c r="M8" s="3">
        <f>GFAP!F8</f>
        <v>54268008</v>
      </c>
      <c r="N8" s="3">
        <f>Robo2!F8</f>
        <v>53449739</v>
      </c>
      <c r="P8" s="3">
        <f>'Hoechst Masks'!C8</f>
        <v>5751.9189999999999</v>
      </c>
    </row>
    <row r="9" spans="1:16" x14ac:dyDescent="0.25">
      <c r="A9"/>
      <c r="F9" s="3"/>
      <c r="G9"/>
      <c r="H9" s="3"/>
      <c r="J9" s="3" t="s">
        <v>15</v>
      </c>
      <c r="K9" s="3">
        <f>Hoechst!F9</f>
        <v>11485262</v>
      </c>
      <c r="L9" s="3">
        <f>Ezrin!F9</f>
        <v>62375549</v>
      </c>
      <c r="M9" s="3">
        <f>GFAP!F9</f>
        <v>42043989</v>
      </c>
      <c r="N9" s="3">
        <f>Robo2!F9</f>
        <v>42067074</v>
      </c>
      <c r="P9" s="3">
        <f>'Hoechst Masks'!C9</f>
        <v>4934.8029999999999</v>
      </c>
    </row>
    <row r="10" spans="1:16" x14ac:dyDescent="0.25">
      <c r="A10"/>
      <c r="F10" s="3"/>
      <c r="G10"/>
      <c r="H10" s="3"/>
      <c r="J10" s="3" t="s">
        <v>114</v>
      </c>
      <c r="K10" s="3">
        <f>Hoechst!F10</f>
        <v>14715283</v>
      </c>
      <c r="L10" s="3">
        <f>Ezrin!F10</f>
        <v>56136816</v>
      </c>
      <c r="M10" s="3">
        <f>GFAP!F10</f>
        <v>44849124</v>
      </c>
      <c r="N10" s="3">
        <f>Robo2!F10</f>
        <v>52003723</v>
      </c>
      <c r="P10" s="3">
        <f>'Hoechst Masks'!C10</f>
        <v>8189.7460000000001</v>
      </c>
    </row>
    <row r="11" spans="1:16" x14ac:dyDescent="0.25">
      <c r="A11"/>
      <c r="F11" s="3"/>
      <c r="G11"/>
      <c r="H11" s="3"/>
      <c r="J11" s="3" t="s">
        <v>16</v>
      </c>
      <c r="K11" s="3">
        <f>Hoechst!F11</f>
        <v>18577546</v>
      </c>
      <c r="L11" s="3">
        <f>Ezrin!F11</f>
        <v>67326407</v>
      </c>
      <c r="M11" s="3">
        <f>GFAP!F11</f>
        <v>60201157</v>
      </c>
      <c r="N11" s="3">
        <f>Robo2!F11</f>
        <v>57590192</v>
      </c>
      <c r="P11" s="3">
        <f>'Hoechst Masks'!C11</f>
        <v>12102.942999999999</v>
      </c>
    </row>
    <row r="12" spans="1:16" x14ac:dyDescent="0.25">
      <c r="A12"/>
      <c r="F12" s="3"/>
      <c r="G12"/>
      <c r="H12" s="3"/>
      <c r="J12" s="3"/>
      <c r="K12" s="3"/>
      <c r="L12" s="3"/>
      <c r="M12" s="3"/>
      <c r="N12" s="3"/>
      <c r="P12" s="3"/>
    </row>
    <row r="13" spans="1:16" x14ac:dyDescent="0.25">
      <c r="A13"/>
      <c r="B13" s="2" t="s">
        <v>3</v>
      </c>
      <c r="C13" s="11">
        <f>AVERAGE(C3:C10)</f>
        <v>86582194.833333328</v>
      </c>
      <c r="D13" s="11">
        <f>AVERAGE(D3:D10)</f>
        <v>249497106.33333334</v>
      </c>
      <c r="E13" s="11">
        <f>AVERAGE(E3:E10)</f>
        <v>259144581.16666666</v>
      </c>
      <c r="F13" s="11">
        <f>AVERAGE(F3:F10)</f>
        <v>229455584.66666666</v>
      </c>
      <c r="G13" s="16"/>
      <c r="H13" s="11">
        <f>AVERAGE(H3:H10)</f>
        <v>61789.259833333337</v>
      </c>
      <c r="I13" s="16"/>
      <c r="J13" s="17" t="s">
        <v>3</v>
      </c>
      <c r="K13" s="11">
        <f>AVERAGE(K3:K10)</f>
        <v>12893039.125</v>
      </c>
      <c r="L13" s="11">
        <f>AVERAGE(L3:L10)</f>
        <v>63338745.375</v>
      </c>
      <c r="M13" s="11">
        <f>AVERAGE(M3:M10)</f>
        <v>54636481.375</v>
      </c>
      <c r="N13" s="11">
        <f>AVERAGE(N3:N10)</f>
        <v>51656925.375</v>
      </c>
      <c r="O13" s="16"/>
      <c r="P13" s="11">
        <f>AVERAGE(P3:P10)</f>
        <v>6842.1809999999996</v>
      </c>
    </row>
    <row r="14" spans="1:16" x14ac:dyDescent="0.25">
      <c r="A14"/>
      <c r="B14" s="2" t="s">
        <v>28</v>
      </c>
      <c r="C14" s="11">
        <f>STDEV(C3:C10)</f>
        <v>24829643.595211912</v>
      </c>
      <c r="D14" s="11">
        <f>STDEV(D3:D10)</f>
        <v>35623819.780269943</v>
      </c>
      <c r="E14" s="11">
        <f>STDEV(E3:E10)</f>
        <v>56285554.043894991</v>
      </c>
      <c r="F14" s="11">
        <f>STDEV(F3:F10)</f>
        <v>60658845.054363616</v>
      </c>
      <c r="G14" s="16"/>
      <c r="H14" s="11">
        <f>STDEV(H3:H10)</f>
        <v>23496.115743365594</v>
      </c>
      <c r="I14" s="16"/>
      <c r="J14" s="17" t="s">
        <v>28</v>
      </c>
      <c r="K14" s="11">
        <f>STDEV(K3:K10)</f>
        <v>6445530.9477807619</v>
      </c>
      <c r="L14" s="11">
        <f>STDEV(L3:L10)</f>
        <v>19670968.942180265</v>
      </c>
      <c r="M14" s="11">
        <f>STDEV(M3:M10)</f>
        <v>23283974.242497213</v>
      </c>
      <c r="N14" s="11">
        <f>STDEV(N3:N10)</f>
        <v>22669780.745219205</v>
      </c>
      <c r="O14" s="16"/>
      <c r="P14" s="11">
        <f>STDEV(P3:P10)</f>
        <v>3144.6271101567149</v>
      </c>
    </row>
    <row r="15" spans="1:16" x14ac:dyDescent="0.25">
      <c r="A15"/>
      <c r="B15" s="2" t="s">
        <v>29</v>
      </c>
      <c r="C15" s="11">
        <f>COUNT(C3:C10)</f>
        <v>6</v>
      </c>
      <c r="D15" s="11">
        <f>COUNT(D3:D10)</f>
        <v>6</v>
      </c>
      <c r="E15" s="11">
        <f>COUNT(E3:E10)</f>
        <v>6</v>
      </c>
      <c r="F15" s="11">
        <f>COUNT(F3:F10)</f>
        <v>6</v>
      </c>
      <c r="G15" s="16"/>
      <c r="H15" s="11">
        <f>COUNT(H3:H10)</f>
        <v>6</v>
      </c>
      <c r="I15" s="16"/>
      <c r="J15" s="17" t="s">
        <v>29</v>
      </c>
      <c r="K15" s="11">
        <f>COUNT(K3:K10)</f>
        <v>8</v>
      </c>
      <c r="L15" s="11">
        <f>COUNT(L3:L10)</f>
        <v>8</v>
      </c>
      <c r="M15" s="11">
        <f>COUNT(M3:M10)</f>
        <v>8</v>
      </c>
      <c r="N15" s="11">
        <f>COUNT(N3:N10)</f>
        <v>8</v>
      </c>
      <c r="O15" s="16"/>
      <c r="P15" s="11">
        <f>COUNT(P3:P10)</f>
        <v>8</v>
      </c>
    </row>
    <row r="16" spans="1:16" s="14" customFormat="1" ht="15.75" thickBot="1" x14ac:dyDescent="0.3">
      <c r="B16" s="15" t="s">
        <v>30</v>
      </c>
      <c r="C16" s="18">
        <f>C14/SQRT(C15)</f>
        <v>10136659.550572269</v>
      </c>
      <c r="D16" s="18">
        <f t="shared" ref="D16:F16" si="0">D14/SQRT(D15)</f>
        <v>14543363.525087954</v>
      </c>
      <c r="E16" s="18">
        <f t="shared" si="0"/>
        <v>22978481.216231503</v>
      </c>
      <c r="F16" s="18">
        <f t="shared" si="0"/>
        <v>24763869.7949563</v>
      </c>
      <c r="G16" s="19"/>
      <c r="H16" s="18">
        <f t="shared" ref="H16" si="1">H14/SQRT(H15)</f>
        <v>9592.2490847700628</v>
      </c>
      <c r="I16" s="19"/>
      <c r="J16" s="20" t="s">
        <v>30</v>
      </c>
      <c r="K16" s="18">
        <f>K14/SQRT(K15)</f>
        <v>2278839.3207617654</v>
      </c>
      <c r="L16" s="18">
        <f t="shared" ref="L16:N16" si="2">L14/SQRT(L15)</f>
        <v>6954737.7657628162</v>
      </c>
      <c r="M16" s="18">
        <f t="shared" si="2"/>
        <v>8232128.0399213424</v>
      </c>
      <c r="N16" s="18">
        <f t="shared" si="2"/>
        <v>8014977.8464783616</v>
      </c>
      <c r="O16" s="19"/>
      <c r="P16" s="18">
        <f t="shared" ref="P16" si="3">P14/SQRT(P15)</f>
        <v>1111.7935769474348</v>
      </c>
    </row>
    <row r="17" spans="1:42" x14ac:dyDescent="0.25">
      <c r="A17"/>
      <c r="B17"/>
      <c r="C17"/>
      <c r="D17"/>
      <c r="E17"/>
      <c r="G17"/>
      <c r="J17" s="3"/>
      <c r="K17" s="3"/>
      <c r="L17" s="3"/>
      <c r="M17" s="3"/>
      <c r="N17" s="3"/>
      <c r="P17" s="3"/>
      <c r="AA17" s="6" t="s">
        <v>120</v>
      </c>
    </row>
    <row r="18" spans="1:42" x14ac:dyDescent="0.25">
      <c r="A18"/>
      <c r="B18"/>
      <c r="C18"/>
      <c r="D18"/>
      <c r="E18"/>
      <c r="F18" s="6" t="s">
        <v>32</v>
      </c>
      <c r="K18" s="3"/>
      <c r="L18" s="3"/>
      <c r="M18" s="3"/>
      <c r="N18" s="3"/>
      <c r="P18" s="3"/>
      <c r="AI18" s="3"/>
      <c r="AM18" s="3"/>
      <c r="AN18" s="3"/>
      <c r="AO18" s="3"/>
      <c r="AP18" s="3"/>
    </row>
    <row r="19" spans="1:42" x14ac:dyDescent="0.25">
      <c r="A19"/>
      <c r="B19" s="6" t="s">
        <v>11</v>
      </c>
      <c r="F19" s="3"/>
      <c r="G19"/>
      <c r="J19" s="6" t="s">
        <v>12</v>
      </c>
      <c r="K19" s="3"/>
      <c r="L19" s="3"/>
      <c r="M19" s="3"/>
      <c r="N19" s="3"/>
      <c r="P19" s="3"/>
      <c r="Y19" s="2" t="s">
        <v>23</v>
      </c>
      <c r="Z19" s="3"/>
      <c r="AA19" s="3"/>
      <c r="AB19" s="2" t="s">
        <v>24</v>
      </c>
      <c r="AC19" s="3"/>
      <c r="AD19" s="3"/>
      <c r="AE19" s="2" t="s">
        <v>25</v>
      </c>
      <c r="AF19" s="3"/>
      <c r="AG19" s="3"/>
      <c r="AH19" s="2" t="s">
        <v>26</v>
      </c>
      <c r="AM19" s="3"/>
      <c r="AN19" s="3"/>
      <c r="AO19" s="3"/>
      <c r="AP19" s="3"/>
    </row>
    <row r="20" spans="1:42" x14ac:dyDescent="0.25">
      <c r="A20"/>
      <c r="B20" s="2" t="s">
        <v>17</v>
      </c>
      <c r="C20" s="2" t="s">
        <v>23</v>
      </c>
      <c r="D20" s="2" t="s">
        <v>24</v>
      </c>
      <c r="E20" s="2" t="s">
        <v>25</v>
      </c>
      <c r="F20" s="2" t="s">
        <v>26</v>
      </c>
      <c r="G20"/>
      <c r="J20" s="2" t="s">
        <v>17</v>
      </c>
      <c r="K20" s="2" t="s">
        <v>23</v>
      </c>
      <c r="L20" s="2" t="s">
        <v>24</v>
      </c>
      <c r="M20" s="2" t="s">
        <v>25</v>
      </c>
      <c r="N20" s="2" t="s">
        <v>26</v>
      </c>
      <c r="P20" s="3"/>
      <c r="U20" s="2" t="s">
        <v>17</v>
      </c>
      <c r="V20" s="2" t="s">
        <v>17</v>
      </c>
      <c r="Y20" s="6" t="s">
        <v>119</v>
      </c>
      <c r="Z20" s="6" t="s">
        <v>12</v>
      </c>
      <c r="AA20" s="2"/>
      <c r="AB20" s="6" t="s">
        <v>119</v>
      </c>
      <c r="AC20" s="6" t="s">
        <v>12</v>
      </c>
      <c r="AD20" s="2"/>
      <c r="AE20" s="6" t="s">
        <v>119</v>
      </c>
      <c r="AF20" s="6" t="s">
        <v>12</v>
      </c>
      <c r="AG20" s="2"/>
      <c r="AH20" s="6" t="s">
        <v>119</v>
      </c>
      <c r="AI20" s="6" t="s">
        <v>12</v>
      </c>
    </row>
    <row r="21" spans="1:42" x14ac:dyDescent="0.25">
      <c r="A21"/>
      <c r="B21" s="3" t="s">
        <v>22</v>
      </c>
      <c r="C21" s="9">
        <f t="shared" ref="C21:F22" si="4">C3/$H3</f>
        <v>1652.1988865610563</v>
      </c>
      <c r="D21" s="9">
        <f t="shared" si="4"/>
        <v>7848.6262333938475</v>
      </c>
      <c r="E21" s="9">
        <f t="shared" si="4"/>
        <v>7822.4707658471416</v>
      </c>
      <c r="F21" s="9">
        <f t="shared" si="4"/>
        <v>4560.8939248001498</v>
      </c>
      <c r="G21"/>
      <c r="J21" s="3" t="s">
        <v>109</v>
      </c>
      <c r="K21" s="8">
        <f t="shared" ref="K21:N29" si="5">K3/$P3</f>
        <v>1687.8042956965369</v>
      </c>
      <c r="L21" s="8">
        <f t="shared" si="5"/>
        <v>6676.7979992330411</v>
      </c>
      <c r="M21" s="8">
        <f t="shared" si="5"/>
        <v>6463.1515507855256</v>
      </c>
      <c r="N21" s="8">
        <f t="shared" si="5"/>
        <v>6824.6336771298274</v>
      </c>
      <c r="P21" s="3"/>
      <c r="U21" s="3" t="s">
        <v>22</v>
      </c>
      <c r="V21" s="3" t="s">
        <v>109</v>
      </c>
      <c r="X21">
        <v>1</v>
      </c>
      <c r="Y21" s="9">
        <v>1652.1988865610563</v>
      </c>
      <c r="Z21" s="8">
        <v>1687.8042956965369</v>
      </c>
      <c r="AA21">
        <v>1</v>
      </c>
      <c r="AB21" s="9">
        <v>7848.6262333938475</v>
      </c>
      <c r="AC21" s="8">
        <v>6676.7979992330411</v>
      </c>
      <c r="AD21">
        <v>1</v>
      </c>
      <c r="AE21" s="9">
        <v>7822.4707658471416</v>
      </c>
      <c r="AF21" s="8">
        <v>6463.1515507855256</v>
      </c>
      <c r="AG21">
        <v>1</v>
      </c>
      <c r="AH21" s="9">
        <v>4560.8939248001498</v>
      </c>
      <c r="AI21" s="8">
        <v>6824.6336771298274</v>
      </c>
    </row>
    <row r="22" spans="1:42" x14ac:dyDescent="0.25">
      <c r="A22"/>
      <c r="B22" s="3" t="s">
        <v>18</v>
      </c>
      <c r="C22" s="9">
        <f t="shared" si="4"/>
        <v>1433.5671244749103</v>
      </c>
      <c r="D22" s="9">
        <f t="shared" si="4"/>
        <v>3471.3989171156009</v>
      </c>
      <c r="E22" s="9">
        <f t="shared" si="4"/>
        <v>3114.3943497770338</v>
      </c>
      <c r="F22" s="9">
        <f t="shared" si="4"/>
        <v>3114.5427517898752</v>
      </c>
      <c r="G22"/>
      <c r="J22" s="3" t="s">
        <v>110</v>
      </c>
      <c r="K22" s="8">
        <f t="shared" si="5"/>
        <v>1121.2374240090901</v>
      </c>
      <c r="L22" s="8">
        <f t="shared" si="5"/>
        <v>11680.388542969966</v>
      </c>
      <c r="M22" s="8">
        <f t="shared" si="5"/>
        <v>8528.1998562714834</v>
      </c>
      <c r="N22" s="8">
        <f t="shared" si="5"/>
        <v>6400.9388934124709</v>
      </c>
      <c r="P22" s="3"/>
      <c r="U22" s="3" t="s">
        <v>18</v>
      </c>
      <c r="V22" s="3" t="s">
        <v>110</v>
      </c>
      <c r="X22">
        <v>2</v>
      </c>
      <c r="Y22" s="9">
        <v>1433.5671244749103</v>
      </c>
      <c r="Z22" s="8">
        <v>1121.2374240090901</v>
      </c>
      <c r="AA22">
        <v>2</v>
      </c>
      <c r="AB22" s="9">
        <v>3471.3989171156009</v>
      </c>
      <c r="AC22" s="8">
        <v>11680.388542969966</v>
      </c>
      <c r="AD22">
        <v>2</v>
      </c>
      <c r="AE22" s="9">
        <v>3114.3943497770338</v>
      </c>
      <c r="AF22" s="8">
        <v>8528.1998562714834</v>
      </c>
      <c r="AG22">
        <v>2</v>
      </c>
      <c r="AH22" s="9">
        <v>3114.5427517898752</v>
      </c>
      <c r="AI22" s="8">
        <v>6400.9388934124709</v>
      </c>
    </row>
    <row r="23" spans="1:42" x14ac:dyDescent="0.25">
      <c r="A23"/>
      <c r="B23" s="3" t="s">
        <v>19</v>
      </c>
      <c r="C23" s="9">
        <f t="shared" ref="C23:F23" si="6">C5/$H5</f>
        <v>1462.6471537095504</v>
      </c>
      <c r="D23" s="9">
        <f t="shared" si="6"/>
        <v>5348.3997543453197</v>
      </c>
      <c r="E23" s="9">
        <f t="shared" si="6"/>
        <v>4709.1869316545872</v>
      </c>
      <c r="F23" s="9">
        <f t="shared" si="6"/>
        <v>3362.5953327769594</v>
      </c>
      <c r="G23"/>
      <c r="J23" s="3" t="s">
        <v>111</v>
      </c>
      <c r="K23" s="8">
        <f t="shared" si="5"/>
        <v>2503.4850939346252</v>
      </c>
      <c r="L23" s="8">
        <f t="shared" si="5"/>
        <v>11105.396720064587</v>
      </c>
      <c r="M23" s="8">
        <f t="shared" si="5"/>
        <v>11287.157727901289</v>
      </c>
      <c r="N23" s="8">
        <f t="shared" si="5"/>
        <v>9343.9660536514548</v>
      </c>
      <c r="P23" s="3"/>
      <c r="U23" s="3" t="s">
        <v>19</v>
      </c>
      <c r="V23" s="3" t="s">
        <v>111</v>
      </c>
      <c r="X23">
        <v>3</v>
      </c>
      <c r="Y23" s="9">
        <v>1462.6471537095504</v>
      </c>
      <c r="Z23" s="8">
        <v>2503.4850939346252</v>
      </c>
      <c r="AA23">
        <v>3</v>
      </c>
      <c r="AB23" s="9">
        <v>5348.3997543453197</v>
      </c>
      <c r="AC23" s="8">
        <v>11105.396720064587</v>
      </c>
      <c r="AD23">
        <v>3</v>
      </c>
      <c r="AE23" s="9">
        <v>4709.1869316545872</v>
      </c>
      <c r="AF23" s="8">
        <v>11287.157727901289</v>
      </c>
      <c r="AG23">
        <v>3</v>
      </c>
      <c r="AH23" s="9">
        <v>3362.5953327769594</v>
      </c>
      <c r="AI23" s="8">
        <v>9343.9660536514548</v>
      </c>
    </row>
    <row r="24" spans="1:42" x14ac:dyDescent="0.25">
      <c r="A24"/>
      <c r="B24" s="3" t="s">
        <v>13</v>
      </c>
      <c r="C24" s="9">
        <f t="shared" ref="C24:F26" si="7">C6/$H6</f>
        <v>1402.4995422532684</v>
      </c>
      <c r="D24" s="9">
        <f t="shared" si="7"/>
        <v>3673.1775176249248</v>
      </c>
      <c r="E24" s="9">
        <f t="shared" si="7"/>
        <v>4225.2242252146598</v>
      </c>
      <c r="F24" s="9">
        <f t="shared" si="7"/>
        <v>4792.1449247173932</v>
      </c>
      <c r="G24"/>
      <c r="J24" s="3" t="s">
        <v>112</v>
      </c>
      <c r="K24" s="8">
        <f t="shared" si="5"/>
        <v>1596.1352158061618</v>
      </c>
      <c r="L24" s="8">
        <f t="shared" si="5"/>
        <v>11765.056167783825</v>
      </c>
      <c r="M24" s="8">
        <f t="shared" si="5"/>
        <v>11209.130062072029</v>
      </c>
      <c r="N24" s="8">
        <f t="shared" si="5"/>
        <v>8870.765555016198</v>
      </c>
      <c r="P24" s="3"/>
      <c r="U24" s="3" t="s">
        <v>13</v>
      </c>
      <c r="V24" s="3" t="s">
        <v>112</v>
      </c>
      <c r="X24">
        <v>4</v>
      </c>
      <c r="Y24" s="9">
        <v>1402.4995422532684</v>
      </c>
      <c r="Z24" s="8">
        <v>1596.1352158061618</v>
      </c>
      <c r="AA24">
        <v>4</v>
      </c>
      <c r="AB24" s="9">
        <v>3673.1775176249248</v>
      </c>
      <c r="AC24" s="8">
        <v>11765.056167783825</v>
      </c>
      <c r="AD24">
        <v>4</v>
      </c>
      <c r="AE24" s="9">
        <v>4225.2242252146598</v>
      </c>
      <c r="AF24" s="8">
        <v>11209.130062072029</v>
      </c>
      <c r="AG24">
        <v>4</v>
      </c>
      <c r="AH24" s="9">
        <v>4792.1449247173932</v>
      </c>
      <c r="AI24" s="8">
        <v>8870.765555016198</v>
      </c>
    </row>
    <row r="25" spans="1:42" x14ac:dyDescent="0.25">
      <c r="A25"/>
      <c r="B25" s="3" t="s">
        <v>20</v>
      </c>
      <c r="C25" s="9">
        <f t="shared" si="7"/>
        <v>1447.1906809575166</v>
      </c>
      <c r="D25" s="9">
        <f t="shared" si="7"/>
        <v>4794.7993680385871</v>
      </c>
      <c r="E25" s="9">
        <f t="shared" si="7"/>
        <v>4058.2770303690131</v>
      </c>
      <c r="F25" s="9">
        <f t="shared" si="7"/>
        <v>4209.2332119954808</v>
      </c>
      <c r="G25"/>
      <c r="J25" s="3" t="s">
        <v>113</v>
      </c>
      <c r="K25" s="8">
        <f t="shared" si="5"/>
        <v>1819.2790967095568</v>
      </c>
      <c r="L25" s="8">
        <f t="shared" si="5"/>
        <v>7949.959827106245</v>
      </c>
      <c r="M25" s="8">
        <f t="shared" si="5"/>
        <v>6311.7922869942668</v>
      </c>
      <c r="N25" s="8">
        <f t="shared" si="5"/>
        <v>6133.6763719778955</v>
      </c>
      <c r="P25" s="3"/>
      <c r="U25" s="3" t="s">
        <v>20</v>
      </c>
      <c r="V25" s="3" t="s">
        <v>113</v>
      </c>
      <c r="X25">
        <v>5</v>
      </c>
      <c r="Y25" s="9">
        <v>1447.1906809575166</v>
      </c>
      <c r="Z25" s="8">
        <v>1819.2790967095568</v>
      </c>
      <c r="AA25">
        <v>5</v>
      </c>
      <c r="AB25" s="9">
        <v>4794.7993680385871</v>
      </c>
      <c r="AC25" s="8">
        <v>7949.959827106245</v>
      </c>
      <c r="AD25">
        <v>5</v>
      </c>
      <c r="AE25" s="9">
        <v>4058.2770303690131</v>
      </c>
      <c r="AF25" s="8">
        <v>6311.7922869942668</v>
      </c>
      <c r="AG25">
        <v>5</v>
      </c>
      <c r="AH25" s="9">
        <v>4209.2332119954808</v>
      </c>
      <c r="AI25" s="8">
        <v>6133.6763719778955</v>
      </c>
    </row>
    <row r="26" spans="1:42" x14ac:dyDescent="0.25">
      <c r="A26"/>
      <c r="B26" s="7" t="s">
        <v>21</v>
      </c>
      <c r="C26" s="9">
        <f t="shared" si="7"/>
        <v>1236.1473029097697</v>
      </c>
      <c r="D26" s="9">
        <f t="shared" si="7"/>
        <v>2233.1577360681331</v>
      </c>
      <c r="E26" s="9">
        <f t="shared" si="7"/>
        <v>3450.9420472088977</v>
      </c>
      <c r="F26" s="9">
        <f t="shared" si="7"/>
        <v>3218.9080030394098</v>
      </c>
      <c r="G26"/>
      <c r="J26" s="3" t="s">
        <v>14</v>
      </c>
      <c r="K26" s="8">
        <f t="shared" si="5"/>
        <v>2029.9345314146462</v>
      </c>
      <c r="L26" s="8">
        <f t="shared" si="5"/>
        <v>11046.103048391329</v>
      </c>
      <c r="M26" s="8">
        <f t="shared" si="5"/>
        <v>9434.7656842872784</v>
      </c>
      <c r="N26" s="8">
        <f t="shared" si="5"/>
        <v>9292.505509900262</v>
      </c>
      <c r="P26" s="3"/>
      <c r="U26" s="7" t="s">
        <v>21</v>
      </c>
      <c r="V26" s="3" t="s">
        <v>14</v>
      </c>
      <c r="X26">
        <v>6</v>
      </c>
      <c r="Y26" s="9">
        <v>1236.1473029097697</v>
      </c>
      <c r="Z26" s="8">
        <v>2029.9345314146462</v>
      </c>
      <c r="AA26">
        <v>6</v>
      </c>
      <c r="AB26" s="9">
        <v>2233.1577360681331</v>
      </c>
      <c r="AC26" s="8">
        <v>11046.103048391329</v>
      </c>
      <c r="AD26">
        <v>6</v>
      </c>
      <c r="AE26" s="9">
        <v>3450.9420472088977</v>
      </c>
      <c r="AF26" s="8">
        <v>9434.7656842872784</v>
      </c>
      <c r="AG26">
        <v>6</v>
      </c>
      <c r="AH26" s="9">
        <v>3218.9080030394098</v>
      </c>
      <c r="AI26" s="8">
        <v>9292.505509900262</v>
      </c>
    </row>
    <row r="27" spans="1:42" x14ac:dyDescent="0.25">
      <c r="A27"/>
      <c r="C27" s="9"/>
      <c r="D27" s="9"/>
      <c r="E27" s="9"/>
      <c r="F27" s="9"/>
      <c r="G27"/>
      <c r="J27" s="3" t="s">
        <v>15</v>
      </c>
      <c r="K27" s="8">
        <f t="shared" si="5"/>
        <v>2327.4003035176888</v>
      </c>
      <c r="L27" s="8">
        <f t="shared" si="5"/>
        <v>12639.926862328648</v>
      </c>
      <c r="M27" s="8">
        <f t="shared" si="5"/>
        <v>8519.8920807983632</v>
      </c>
      <c r="N27" s="8">
        <f t="shared" si="5"/>
        <v>8524.570079089277</v>
      </c>
      <c r="P27" s="3"/>
      <c r="V27" s="3" t="s">
        <v>15</v>
      </c>
      <c r="X27">
        <v>7</v>
      </c>
      <c r="Y27" s="9"/>
      <c r="Z27" s="8">
        <v>2327.4003035176888</v>
      </c>
      <c r="AA27">
        <v>7</v>
      </c>
      <c r="AB27" s="9"/>
      <c r="AC27" s="8">
        <v>12639.926862328648</v>
      </c>
      <c r="AD27">
        <v>7</v>
      </c>
      <c r="AE27" s="9"/>
      <c r="AF27" s="8">
        <v>8519.8920807983632</v>
      </c>
      <c r="AG27">
        <v>7</v>
      </c>
      <c r="AH27" s="9"/>
      <c r="AI27" s="8">
        <v>8524.570079089277</v>
      </c>
    </row>
    <row r="28" spans="1:42" x14ac:dyDescent="0.25">
      <c r="A28"/>
      <c r="C28" s="9"/>
      <c r="D28" s="9"/>
      <c r="E28" s="9"/>
      <c r="F28" s="9"/>
      <c r="G28"/>
      <c r="J28" s="3" t="s">
        <v>114</v>
      </c>
      <c r="K28" s="8">
        <f t="shared" si="5"/>
        <v>1796.7935757714586</v>
      </c>
      <c r="L28" s="8">
        <f t="shared" si="5"/>
        <v>6854.5246702400782</v>
      </c>
      <c r="M28" s="8">
        <f t="shared" si="5"/>
        <v>5476.2533538891194</v>
      </c>
      <c r="N28" s="8">
        <f t="shared" si="5"/>
        <v>6349.8578588395785</v>
      </c>
      <c r="P28" s="3"/>
      <c r="V28" s="3" t="s">
        <v>114</v>
      </c>
      <c r="X28">
        <v>8</v>
      </c>
      <c r="Y28" s="9"/>
      <c r="Z28" s="8">
        <v>1796.7935757714586</v>
      </c>
      <c r="AA28">
        <v>8</v>
      </c>
      <c r="AB28" s="9"/>
      <c r="AC28" s="8">
        <v>6854.5246702400782</v>
      </c>
      <c r="AD28">
        <v>8</v>
      </c>
      <c r="AE28" s="9"/>
      <c r="AF28" s="8">
        <v>5476.2533538891194</v>
      </c>
      <c r="AG28">
        <v>8</v>
      </c>
      <c r="AH28" s="9"/>
      <c r="AI28" s="8">
        <v>6349.8578588395785</v>
      </c>
    </row>
    <row r="29" spans="1:42" x14ac:dyDescent="0.25">
      <c r="A29"/>
      <c r="G29"/>
      <c r="J29" s="3" t="s">
        <v>16</v>
      </c>
      <c r="K29" s="8">
        <f t="shared" si="5"/>
        <v>1534.9610421200862</v>
      </c>
      <c r="L29" s="8">
        <f t="shared" si="5"/>
        <v>5562.812862954077</v>
      </c>
      <c r="M29" s="8">
        <f t="shared" si="5"/>
        <v>4974.0924170261733</v>
      </c>
      <c r="N29" s="8">
        <f t="shared" si="5"/>
        <v>4758.3626560911671</v>
      </c>
      <c r="P29" s="3"/>
      <c r="V29" s="3" t="s">
        <v>16</v>
      </c>
      <c r="X29">
        <v>9</v>
      </c>
      <c r="Y29" s="3"/>
      <c r="Z29" s="8">
        <v>1534.9610421200862</v>
      </c>
      <c r="AA29">
        <v>9</v>
      </c>
      <c r="AB29" s="3"/>
      <c r="AC29" s="8">
        <v>5562.812862954077</v>
      </c>
      <c r="AD29">
        <v>9</v>
      </c>
      <c r="AE29" s="3"/>
      <c r="AF29" s="8">
        <v>4974.0924170261733</v>
      </c>
      <c r="AG29">
        <v>9</v>
      </c>
      <c r="AI29" s="8">
        <v>4758.3626560911671</v>
      </c>
    </row>
    <row r="30" spans="1:42" x14ac:dyDescent="0.25">
      <c r="A30"/>
      <c r="B30"/>
      <c r="C30"/>
      <c r="D30"/>
      <c r="E30"/>
      <c r="G30"/>
      <c r="J30" s="3"/>
      <c r="K30" s="3"/>
      <c r="L30" s="3"/>
      <c r="M30" s="3"/>
      <c r="N30" s="3"/>
      <c r="P30" s="3"/>
      <c r="Z30" s="3"/>
      <c r="AC30" s="3"/>
      <c r="AF30" s="3"/>
      <c r="AI30" s="3"/>
      <c r="AL30" s="3"/>
    </row>
    <row r="31" spans="1:42" x14ac:dyDescent="0.25">
      <c r="A31"/>
      <c r="B31" s="2" t="s">
        <v>3</v>
      </c>
      <c r="C31" s="10">
        <f>AVERAGE(C21:C28)</f>
        <v>1439.041781811012</v>
      </c>
      <c r="D31" s="10">
        <f>AVERAGE(D21:D28)</f>
        <v>4561.593254431069</v>
      </c>
      <c r="E31" s="10">
        <f>AVERAGE(E21:E28)</f>
        <v>4563.4158916785555</v>
      </c>
      <c r="F31" s="10">
        <f>AVERAGE(F21:F28)</f>
        <v>3876.3863581865444</v>
      </c>
      <c r="G31"/>
      <c r="J31" s="2" t="s">
        <v>3</v>
      </c>
      <c r="K31" s="10">
        <f>AVERAGE(K21:K29)</f>
        <v>1824.114508775539</v>
      </c>
      <c r="L31" s="10">
        <f>AVERAGE(L21:L29)</f>
        <v>9475.6629667857542</v>
      </c>
      <c r="M31" s="10">
        <f>AVERAGE(M21:M29)</f>
        <v>8022.7150022250589</v>
      </c>
      <c r="N31" s="10">
        <f>AVERAGE(N21:N29)</f>
        <v>7388.8085172342362</v>
      </c>
      <c r="P31" s="3"/>
      <c r="X31" s="2" t="s">
        <v>3</v>
      </c>
      <c r="Y31" s="10">
        <v>1439.041781811012</v>
      </c>
      <c r="Z31" s="10">
        <v>1824.114508775539</v>
      </c>
      <c r="AA31" s="2" t="s">
        <v>3</v>
      </c>
      <c r="AB31" s="10">
        <v>4561.593254431069</v>
      </c>
      <c r="AC31" s="10">
        <v>9475.6629667857542</v>
      </c>
      <c r="AD31" s="2" t="s">
        <v>3</v>
      </c>
      <c r="AE31" s="10">
        <v>4563.4158916785555</v>
      </c>
      <c r="AF31" s="10">
        <v>8022.7150022250589</v>
      </c>
      <c r="AG31" s="2" t="s">
        <v>3</v>
      </c>
      <c r="AH31" s="10">
        <v>3876.3863581865444</v>
      </c>
      <c r="AI31" s="10">
        <v>7388.8085172342362</v>
      </c>
      <c r="AL31" s="2"/>
    </row>
    <row r="32" spans="1:42" x14ac:dyDescent="0.25">
      <c r="A32"/>
      <c r="B32" s="2" t="s">
        <v>28</v>
      </c>
      <c r="C32" s="10">
        <f>STDEV(C21:C28)</f>
        <v>133.10976384821623</v>
      </c>
      <c r="D32" s="10">
        <f>STDEV(D21:D28)</f>
        <v>1943.0621988095863</v>
      </c>
      <c r="E32" s="10">
        <f>STDEV(E21:E28)</f>
        <v>1694.0772252133158</v>
      </c>
      <c r="F32" s="10">
        <f>STDEV(F21:F28)</f>
        <v>734.11389782544518</v>
      </c>
      <c r="G32"/>
      <c r="J32" s="2" t="s">
        <v>28</v>
      </c>
      <c r="K32" s="10">
        <f>STDEV(K21:K29)</f>
        <v>419.25136184319092</v>
      </c>
      <c r="L32" s="10">
        <f>STDEV(L21:L29)</f>
        <v>2682.7968925609816</v>
      </c>
      <c r="M32" s="10">
        <f>STDEV(M21:M29)</f>
        <v>2357.023431328983</v>
      </c>
      <c r="N32" s="10">
        <f>STDEV(N21:N29)</f>
        <v>1650.7973249398858</v>
      </c>
      <c r="P32" s="3"/>
      <c r="X32" s="2" t="s">
        <v>28</v>
      </c>
      <c r="Y32" s="10">
        <v>133.10976384821623</v>
      </c>
      <c r="Z32" s="10">
        <v>419.25136184319092</v>
      </c>
      <c r="AA32" s="2" t="s">
        <v>28</v>
      </c>
      <c r="AB32" s="10">
        <v>1943.0621988095863</v>
      </c>
      <c r="AC32" s="10">
        <v>2682.7968925609816</v>
      </c>
      <c r="AD32" s="2" t="s">
        <v>28</v>
      </c>
      <c r="AE32" s="10">
        <v>1694.0772252133158</v>
      </c>
      <c r="AF32" s="10">
        <v>2357.023431328983</v>
      </c>
      <c r="AG32" s="2" t="s">
        <v>28</v>
      </c>
      <c r="AH32" s="10">
        <v>734.11389782544518</v>
      </c>
      <c r="AI32" s="10">
        <v>1650.7973249398858</v>
      </c>
      <c r="AL32" s="2"/>
    </row>
    <row r="33" spans="1:38" x14ac:dyDescent="0.25">
      <c r="A33"/>
      <c r="B33" s="2" t="s">
        <v>29</v>
      </c>
      <c r="C33" s="11">
        <f>COUNT(C21:C28)</f>
        <v>6</v>
      </c>
      <c r="D33" s="11">
        <f>COUNT(D21:D28)</f>
        <v>6</v>
      </c>
      <c r="E33" s="11">
        <f>COUNT(E21:E28)</f>
        <v>6</v>
      </c>
      <c r="F33" s="11">
        <f>COUNT(F21:F28)</f>
        <v>6</v>
      </c>
      <c r="G33"/>
      <c r="J33" s="2" t="s">
        <v>29</v>
      </c>
      <c r="K33" s="11">
        <f>COUNT(K21:K29)</f>
        <v>9</v>
      </c>
      <c r="L33" s="11">
        <f>COUNT(L21:L29)</f>
        <v>9</v>
      </c>
      <c r="M33" s="11">
        <f>COUNT(M21:M29)</f>
        <v>9</v>
      </c>
      <c r="N33" s="11">
        <f>COUNT(N21:N29)</f>
        <v>9</v>
      </c>
      <c r="P33" s="3"/>
      <c r="X33" s="2" t="s">
        <v>29</v>
      </c>
      <c r="Y33" s="11">
        <v>6</v>
      </c>
      <c r="Z33" s="11">
        <v>9</v>
      </c>
      <c r="AA33" s="2" t="s">
        <v>29</v>
      </c>
      <c r="AB33" s="11">
        <v>6</v>
      </c>
      <c r="AC33" s="11">
        <v>9</v>
      </c>
      <c r="AD33" s="2" t="s">
        <v>29</v>
      </c>
      <c r="AE33" s="11">
        <v>6</v>
      </c>
      <c r="AF33" s="11">
        <v>9</v>
      </c>
      <c r="AG33" s="2" t="s">
        <v>29</v>
      </c>
      <c r="AH33" s="11">
        <v>6</v>
      </c>
      <c r="AI33" s="11">
        <v>9</v>
      </c>
      <c r="AL33" s="2"/>
    </row>
    <row r="34" spans="1:38" x14ac:dyDescent="0.25">
      <c r="A34"/>
      <c r="B34" s="2" t="s">
        <v>30</v>
      </c>
      <c r="C34" s="12">
        <f>C32/SQRT(C33)</f>
        <v>54.341833535082799</v>
      </c>
      <c r="D34" s="12">
        <f>D32/SQRT(D33)</f>
        <v>793.25182092896841</v>
      </c>
      <c r="E34" s="12">
        <f>E32/SQRT(E33)</f>
        <v>691.6041311071009</v>
      </c>
      <c r="F34" s="12">
        <f>F32/SQRT(F33)</f>
        <v>299.70074379300104</v>
      </c>
      <c r="G34"/>
      <c r="J34" s="2" t="s">
        <v>30</v>
      </c>
      <c r="K34" s="12">
        <f>K32/SQRT(K33)</f>
        <v>139.75045394773031</v>
      </c>
      <c r="L34" s="12">
        <f t="shared" ref="L34:N34" si="8">L32/SQRT(L33)</f>
        <v>894.26563085366058</v>
      </c>
      <c r="M34" s="12">
        <f t="shared" si="8"/>
        <v>785.67447710966098</v>
      </c>
      <c r="N34" s="12">
        <f t="shared" si="8"/>
        <v>550.26577497996198</v>
      </c>
      <c r="P34" s="6" t="s">
        <v>31</v>
      </c>
      <c r="R34" s="3"/>
      <c r="X34" s="2" t="s">
        <v>30</v>
      </c>
      <c r="Y34" s="12">
        <v>54.341833535082799</v>
      </c>
      <c r="Z34" s="12">
        <v>139.75045394773031</v>
      </c>
      <c r="AA34" s="2" t="s">
        <v>30</v>
      </c>
      <c r="AB34" s="12">
        <v>793.25182092896841</v>
      </c>
      <c r="AC34" s="12">
        <v>894.26563085366058</v>
      </c>
      <c r="AD34" s="2" t="s">
        <v>30</v>
      </c>
      <c r="AE34" s="12">
        <v>691.6041311071009</v>
      </c>
      <c r="AF34" s="12">
        <v>785.67447710966098</v>
      </c>
      <c r="AG34" s="2" t="s">
        <v>30</v>
      </c>
      <c r="AH34" s="12">
        <v>299.70074379300104</v>
      </c>
      <c r="AI34" s="12">
        <v>550.26577497996198</v>
      </c>
      <c r="AL34" s="2"/>
    </row>
    <row r="35" spans="1:38" x14ac:dyDescent="0.25">
      <c r="P35" s="2" t="s">
        <v>23</v>
      </c>
      <c r="Q35" s="2" t="s">
        <v>24</v>
      </c>
      <c r="R35" s="2" t="s">
        <v>25</v>
      </c>
      <c r="S35" s="2" t="s">
        <v>26</v>
      </c>
    </row>
    <row r="36" spans="1:38" x14ac:dyDescent="0.25">
      <c r="P36" s="13">
        <f>K31/C31</f>
        <v>1.26758967795912</v>
      </c>
      <c r="Q36" s="13">
        <f>L31/D31</f>
        <v>2.0772704707025831</v>
      </c>
      <c r="R36" s="13">
        <f>M31/E31</f>
        <v>1.7580503711823807</v>
      </c>
      <c r="S36" s="13">
        <f>N31/F31</f>
        <v>1.9061073470217447</v>
      </c>
    </row>
    <row r="72" spans="2:22" x14ac:dyDescent="0.25">
      <c r="B72" s="2" t="s">
        <v>23</v>
      </c>
      <c r="F72" s="2" t="s">
        <v>24</v>
      </c>
      <c r="G72"/>
      <c r="I72" s="2" t="s">
        <v>25</v>
      </c>
      <c r="L72" s="2" t="s">
        <v>26</v>
      </c>
    </row>
    <row r="73" spans="2:22" x14ac:dyDescent="0.25">
      <c r="B73" s="3" t="s">
        <v>11</v>
      </c>
      <c r="C73" s="3" t="s">
        <v>12</v>
      </c>
      <c r="F73" s="3" t="s">
        <v>11</v>
      </c>
      <c r="G73" s="3" t="s">
        <v>12</v>
      </c>
      <c r="I73" s="3" t="s">
        <v>11</v>
      </c>
      <c r="J73" s="3" t="s">
        <v>12</v>
      </c>
      <c r="L73" s="3" t="s">
        <v>11</v>
      </c>
      <c r="M73" s="3" t="s">
        <v>12</v>
      </c>
    </row>
    <row r="74" spans="2:22" x14ac:dyDescent="0.25">
      <c r="B74" s="8">
        <f t="shared" ref="B74:B79" si="9">C21</f>
        <v>1652.1988865610563</v>
      </c>
      <c r="C74" s="8">
        <f>K21</f>
        <v>1687.8042956965369</v>
      </c>
      <c r="F74" s="9">
        <f t="shared" ref="F74:F79" si="10">D21</f>
        <v>7848.6262333938475</v>
      </c>
      <c r="G74" s="9">
        <f>L21</f>
        <v>6676.7979992330411</v>
      </c>
      <c r="I74" s="9">
        <f t="shared" ref="I74:I79" si="11">E21</f>
        <v>7822.4707658471416</v>
      </c>
      <c r="J74" s="9">
        <f>M21</f>
        <v>6463.1515507855256</v>
      </c>
      <c r="L74" s="9">
        <f t="shared" ref="L74:L79" si="12">F21</f>
        <v>4560.8939248001498</v>
      </c>
      <c r="M74" s="9">
        <f>N21</f>
        <v>6824.6336771298274</v>
      </c>
      <c r="S74" s="6"/>
      <c r="U74" s="3"/>
    </row>
    <row r="75" spans="2:22" x14ac:dyDescent="0.25">
      <c r="B75" s="8">
        <f t="shared" si="9"/>
        <v>1433.5671244749103</v>
      </c>
      <c r="C75" s="8">
        <f t="shared" ref="C75:C82" si="13">K22</f>
        <v>1121.2374240090901</v>
      </c>
      <c r="F75" s="9">
        <f t="shared" si="10"/>
        <v>3471.3989171156009</v>
      </c>
      <c r="G75" s="9">
        <f t="shared" ref="G75:G82" si="14">L22</f>
        <v>11680.388542969966</v>
      </c>
      <c r="I75" s="9">
        <f t="shared" si="11"/>
        <v>3114.3943497770338</v>
      </c>
      <c r="J75" s="9">
        <f t="shared" ref="J75:J82" si="15">M22</f>
        <v>8528.1998562714834</v>
      </c>
      <c r="L75" s="9">
        <f t="shared" si="12"/>
        <v>3114.5427517898752</v>
      </c>
      <c r="M75" s="9">
        <f t="shared" ref="M75:M82" si="16">N22</f>
        <v>6400.9388934124709</v>
      </c>
      <c r="S75" s="2"/>
      <c r="T75" s="2"/>
      <c r="U75" s="2"/>
      <c r="V75" s="2"/>
    </row>
    <row r="76" spans="2:22" x14ac:dyDescent="0.25">
      <c r="B76" s="8">
        <f t="shared" si="9"/>
        <v>1462.6471537095504</v>
      </c>
      <c r="C76" s="8">
        <f t="shared" si="13"/>
        <v>2503.4850939346252</v>
      </c>
      <c r="F76" s="9">
        <f t="shared" si="10"/>
        <v>5348.3997543453197</v>
      </c>
      <c r="G76" s="9">
        <f t="shared" si="14"/>
        <v>11105.396720064587</v>
      </c>
      <c r="I76" s="9">
        <f t="shared" si="11"/>
        <v>4709.1869316545872</v>
      </c>
      <c r="J76" s="9">
        <f t="shared" si="15"/>
        <v>11287.157727901289</v>
      </c>
      <c r="L76" s="9">
        <f t="shared" si="12"/>
        <v>3362.5953327769594</v>
      </c>
      <c r="M76" s="9">
        <f t="shared" si="16"/>
        <v>9343.9660536514548</v>
      </c>
      <c r="S76" s="13"/>
      <c r="T76" s="13"/>
      <c r="U76" s="13"/>
      <c r="V76" s="13"/>
    </row>
    <row r="77" spans="2:22" x14ac:dyDescent="0.25">
      <c r="B77" s="8">
        <f t="shared" si="9"/>
        <v>1402.4995422532684</v>
      </c>
      <c r="C77" s="8">
        <f t="shared" si="13"/>
        <v>1596.1352158061618</v>
      </c>
      <c r="F77" s="9">
        <f t="shared" si="10"/>
        <v>3673.1775176249248</v>
      </c>
      <c r="G77" s="9">
        <f t="shared" si="14"/>
        <v>11765.056167783825</v>
      </c>
      <c r="I77" s="9">
        <f t="shared" si="11"/>
        <v>4225.2242252146598</v>
      </c>
      <c r="J77" s="9">
        <f t="shared" si="15"/>
        <v>11209.130062072029</v>
      </c>
      <c r="L77" s="9">
        <f t="shared" si="12"/>
        <v>4792.1449247173932</v>
      </c>
      <c r="M77" s="9">
        <f t="shared" si="16"/>
        <v>8870.765555016198</v>
      </c>
    </row>
    <row r="78" spans="2:22" x14ac:dyDescent="0.25">
      <c r="B78" s="8">
        <f t="shared" si="9"/>
        <v>1447.1906809575166</v>
      </c>
      <c r="C78" s="8">
        <f t="shared" si="13"/>
        <v>1819.2790967095568</v>
      </c>
      <c r="F78" s="9">
        <f t="shared" si="10"/>
        <v>4794.7993680385871</v>
      </c>
      <c r="G78" s="9">
        <f t="shared" si="14"/>
        <v>7949.959827106245</v>
      </c>
      <c r="I78" s="9">
        <f t="shared" si="11"/>
        <v>4058.2770303690131</v>
      </c>
      <c r="J78" s="9">
        <f t="shared" si="15"/>
        <v>6311.7922869942668</v>
      </c>
      <c r="L78" s="9">
        <f t="shared" si="12"/>
        <v>4209.2332119954808</v>
      </c>
      <c r="M78" s="9">
        <f t="shared" si="16"/>
        <v>6133.6763719778955</v>
      </c>
    </row>
    <row r="79" spans="2:22" x14ac:dyDescent="0.25">
      <c r="B79" s="8">
        <f t="shared" si="9"/>
        <v>1236.1473029097697</v>
      </c>
      <c r="C79" s="8">
        <f t="shared" si="13"/>
        <v>2029.9345314146462</v>
      </c>
      <c r="F79" s="9">
        <f t="shared" si="10"/>
        <v>2233.1577360681331</v>
      </c>
      <c r="G79" s="9">
        <f t="shared" si="14"/>
        <v>11046.103048391329</v>
      </c>
      <c r="I79" s="9">
        <f t="shared" si="11"/>
        <v>3450.9420472088977</v>
      </c>
      <c r="J79" s="9">
        <f t="shared" si="15"/>
        <v>9434.7656842872784</v>
      </c>
      <c r="L79" s="9">
        <f t="shared" si="12"/>
        <v>3218.9080030394098</v>
      </c>
      <c r="M79" s="9">
        <f t="shared" si="16"/>
        <v>9292.505509900262</v>
      </c>
    </row>
    <row r="80" spans="2:22" x14ac:dyDescent="0.25">
      <c r="B80" s="8"/>
      <c r="C80" s="8">
        <f t="shared" si="13"/>
        <v>2327.4003035176888</v>
      </c>
      <c r="F80" s="9"/>
      <c r="G80" s="9">
        <f t="shared" si="14"/>
        <v>12639.926862328648</v>
      </c>
      <c r="I80" s="9"/>
      <c r="J80" s="9">
        <f t="shared" si="15"/>
        <v>8519.8920807983632</v>
      </c>
      <c r="L80" s="9"/>
      <c r="M80" s="9">
        <f t="shared" si="16"/>
        <v>8524.570079089277</v>
      </c>
    </row>
    <row r="81" spans="2:13" x14ac:dyDescent="0.25">
      <c r="B81" s="8"/>
      <c r="C81" s="8">
        <f t="shared" si="13"/>
        <v>1796.7935757714586</v>
      </c>
      <c r="F81" s="9"/>
      <c r="G81" s="9">
        <f t="shared" si="14"/>
        <v>6854.5246702400782</v>
      </c>
      <c r="I81" s="9"/>
      <c r="J81" s="9">
        <f t="shared" si="15"/>
        <v>5476.2533538891194</v>
      </c>
      <c r="L81" s="9"/>
      <c r="M81" s="9">
        <f t="shared" si="16"/>
        <v>6349.8578588395785</v>
      </c>
    </row>
    <row r="82" spans="2:13" x14ac:dyDescent="0.25">
      <c r="B82" s="8"/>
      <c r="C82" s="8">
        <f t="shared" si="13"/>
        <v>1534.9610421200862</v>
      </c>
      <c r="F82" s="9"/>
      <c r="G82" s="9">
        <f t="shared" si="14"/>
        <v>5562.812862954077</v>
      </c>
      <c r="I82" s="9"/>
      <c r="J82" s="9">
        <f t="shared" si="15"/>
        <v>4974.0924170261733</v>
      </c>
      <c r="L82" s="9"/>
      <c r="M82" s="9">
        <f t="shared" si="16"/>
        <v>4758.3626560911671</v>
      </c>
    </row>
    <row r="83" spans="2:13" x14ac:dyDescent="0.25">
      <c r="B83" s="8"/>
      <c r="C83" s="8"/>
      <c r="F83" s="9"/>
      <c r="G83" s="9"/>
      <c r="I83" s="9"/>
      <c r="J83" s="9"/>
      <c r="L83" s="9"/>
      <c r="M83" s="9"/>
    </row>
    <row r="84" spans="2:13" x14ac:dyDescent="0.25">
      <c r="C84" s="8"/>
      <c r="G84" s="9"/>
      <c r="J84" s="9"/>
      <c r="M84" s="9"/>
    </row>
    <row r="104" spans="2:4" x14ac:dyDescent="0.25">
      <c r="B104" s="8"/>
      <c r="D104" s="21" t="s">
        <v>116</v>
      </c>
    </row>
    <row r="105" spans="2:4" x14ac:dyDescent="0.25">
      <c r="B105" s="8"/>
      <c r="D105" s="21" t="s">
        <v>117</v>
      </c>
    </row>
    <row r="106" spans="2:4" x14ac:dyDescent="0.25">
      <c r="B106" s="8"/>
      <c r="D106" s="21" t="s">
        <v>118</v>
      </c>
    </row>
    <row r="107" spans="2:4" x14ac:dyDescent="0.25">
      <c r="B107" s="8"/>
    </row>
    <row r="108" spans="2:4" x14ac:dyDescent="0.25">
      <c r="B108" s="8"/>
    </row>
    <row r="109" spans="2:4" x14ac:dyDescent="0.25">
      <c r="B109" s="8"/>
    </row>
  </sheetData>
  <phoneticPr fontId="2" type="noConversion"/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B1F38-B1C6-44AF-96EB-C4AE37839444}">
  <dimension ref="A1:F21"/>
  <sheetViews>
    <sheetView zoomScale="70" zoomScaleNormal="70" workbookViewId="0">
      <selection activeCell="A16" sqref="A16"/>
    </sheetView>
  </sheetViews>
  <sheetFormatPr defaultRowHeight="15" x14ac:dyDescent="0.25"/>
  <cols>
    <col min="2" max="2" width="51.140625" bestFit="1" customWidth="1"/>
    <col min="6" max="6" width="21" style="1" customWidth="1"/>
  </cols>
  <sheetData>
    <row r="1" spans="1:6" x14ac:dyDescent="0.25">
      <c r="A1" s="1" t="s">
        <v>12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</row>
    <row r="3" spans="1:6" x14ac:dyDescent="0.25">
      <c r="A3">
        <v>1</v>
      </c>
      <c r="B3" t="s">
        <v>73</v>
      </c>
      <c r="C3">
        <v>2336257.6349999998</v>
      </c>
      <c r="D3">
        <v>4.024</v>
      </c>
      <c r="E3">
        <v>9401869.5059999991</v>
      </c>
      <c r="F3" s="1">
        <v>22252930</v>
      </c>
    </row>
    <row r="4" spans="1:6" x14ac:dyDescent="0.25">
      <c r="A4">
        <v>2</v>
      </c>
      <c r="B4" t="s">
        <v>74</v>
      </c>
      <c r="C4">
        <v>2336257.6349999998</v>
      </c>
      <c r="D4">
        <v>0.997</v>
      </c>
      <c r="E4">
        <v>2328923.875</v>
      </c>
      <c r="F4" s="1">
        <v>5512242</v>
      </c>
    </row>
    <row r="5" spans="1:6" x14ac:dyDescent="0.25">
      <c r="A5">
        <v>3</v>
      </c>
      <c r="B5" t="s">
        <v>75</v>
      </c>
      <c r="C5">
        <v>2336257.6349999998</v>
      </c>
      <c r="D5">
        <v>3.8639999999999999</v>
      </c>
      <c r="E5">
        <v>9028038.7100000009</v>
      </c>
      <c r="F5" s="1">
        <v>21368124</v>
      </c>
    </row>
    <row r="6" spans="1:6" x14ac:dyDescent="0.25">
      <c r="A6">
        <v>4</v>
      </c>
      <c r="B6" t="s">
        <v>76</v>
      </c>
      <c r="C6">
        <v>2336257.6349999998</v>
      </c>
      <c r="D6">
        <v>0.83799999999999997</v>
      </c>
      <c r="E6">
        <v>1958828.8259999999</v>
      </c>
      <c r="F6" s="1">
        <v>4636278</v>
      </c>
    </row>
    <row r="7" spans="1:6" x14ac:dyDescent="0.25">
      <c r="A7">
        <v>5</v>
      </c>
      <c r="B7" t="s">
        <v>77</v>
      </c>
      <c r="C7">
        <v>2336257.6349999998</v>
      </c>
      <c r="D7">
        <v>2.0790000000000002</v>
      </c>
      <c r="E7">
        <v>4857982.3380000005</v>
      </c>
      <c r="F7" s="1">
        <v>11498175</v>
      </c>
    </row>
    <row r="8" spans="1:6" x14ac:dyDescent="0.25">
      <c r="A8">
        <v>6</v>
      </c>
      <c r="B8" t="s">
        <v>78</v>
      </c>
      <c r="C8">
        <v>2336257.6349999998</v>
      </c>
      <c r="D8">
        <v>2.1120000000000001</v>
      </c>
      <c r="E8">
        <v>4933121.4809999997</v>
      </c>
      <c r="F8" s="1">
        <v>11676019</v>
      </c>
    </row>
    <row r="9" spans="1:6" x14ac:dyDescent="0.25">
      <c r="A9">
        <v>7</v>
      </c>
      <c r="B9" t="s">
        <v>79</v>
      </c>
      <c r="C9">
        <v>2336257.6349999998</v>
      </c>
      <c r="D9">
        <v>2.077</v>
      </c>
      <c r="E9">
        <v>4852526.5920000002</v>
      </c>
      <c r="F9" s="1">
        <v>11485262</v>
      </c>
    </row>
    <row r="10" spans="1:6" x14ac:dyDescent="0.25">
      <c r="A10">
        <v>8</v>
      </c>
      <c r="B10" t="s">
        <v>80</v>
      </c>
      <c r="C10">
        <v>2336257.6349999998</v>
      </c>
      <c r="D10">
        <v>2.661</v>
      </c>
      <c r="E10">
        <v>6217211.4199999999</v>
      </c>
      <c r="F10" s="1">
        <v>14715283</v>
      </c>
    </row>
    <row r="11" spans="1:6" x14ac:dyDescent="0.25">
      <c r="A11">
        <v>9</v>
      </c>
      <c r="B11" t="s">
        <v>81</v>
      </c>
      <c r="C11">
        <v>2336257.6349999998</v>
      </c>
      <c r="D11">
        <v>3.36</v>
      </c>
      <c r="E11">
        <v>7849018.6789999995</v>
      </c>
      <c r="F11" s="1">
        <v>18577546</v>
      </c>
    </row>
    <row r="14" spans="1:6" x14ac:dyDescent="0.25">
      <c r="A14" s="1" t="s">
        <v>11</v>
      </c>
    </row>
    <row r="15" spans="1:6" x14ac:dyDescent="0.25">
      <c r="B15" t="s">
        <v>1</v>
      </c>
      <c r="C15" t="s">
        <v>2</v>
      </c>
      <c r="D15" t="s">
        <v>3</v>
      </c>
      <c r="E15" t="s">
        <v>4</v>
      </c>
      <c r="F15" s="1" t="s">
        <v>5</v>
      </c>
    </row>
    <row r="16" spans="1:6" x14ac:dyDescent="0.25">
      <c r="A16">
        <v>1</v>
      </c>
      <c r="B16" t="s">
        <v>48</v>
      </c>
      <c r="C16">
        <v>2336257.6349999998</v>
      </c>
      <c r="D16">
        <v>10.771000000000001</v>
      </c>
      <c r="E16">
        <v>25162687.451000001</v>
      </c>
      <c r="F16" s="1">
        <v>59556615</v>
      </c>
    </row>
    <row r="17" spans="1:6" x14ac:dyDescent="0.25">
      <c r="A17">
        <v>2</v>
      </c>
      <c r="B17" t="s">
        <v>49</v>
      </c>
      <c r="C17">
        <v>2336257.6349999998</v>
      </c>
      <c r="D17">
        <v>18.596</v>
      </c>
      <c r="E17">
        <v>43446112.702</v>
      </c>
      <c r="F17" s="1">
        <v>102830964</v>
      </c>
    </row>
    <row r="18" spans="1:6" x14ac:dyDescent="0.25">
      <c r="A18">
        <v>3</v>
      </c>
      <c r="B18" t="s">
        <v>50</v>
      </c>
      <c r="C18">
        <v>2336257.6349999998</v>
      </c>
      <c r="D18">
        <v>14.702999999999999</v>
      </c>
      <c r="E18">
        <v>34349005.333999999</v>
      </c>
      <c r="F18" s="1">
        <v>81299364</v>
      </c>
    </row>
    <row r="19" spans="1:6" x14ac:dyDescent="0.25">
      <c r="A19">
        <v>4</v>
      </c>
      <c r="B19" t="s">
        <v>51</v>
      </c>
      <c r="C19">
        <v>2336257.6349999998</v>
      </c>
      <c r="D19">
        <v>13.815</v>
      </c>
      <c r="E19">
        <v>32275302.48</v>
      </c>
      <c r="F19" s="1">
        <v>76391195</v>
      </c>
    </row>
    <row r="20" spans="1:6" x14ac:dyDescent="0.25">
      <c r="A20">
        <v>5</v>
      </c>
      <c r="B20" t="s">
        <v>52</v>
      </c>
      <c r="C20">
        <v>2336257.6349999998</v>
      </c>
      <c r="D20">
        <v>12.898</v>
      </c>
      <c r="E20">
        <v>30132212.824999999</v>
      </c>
      <c r="F20" s="1">
        <v>71318797</v>
      </c>
    </row>
    <row r="21" spans="1:6" x14ac:dyDescent="0.25">
      <c r="A21">
        <v>6</v>
      </c>
      <c r="B21" t="s">
        <v>53</v>
      </c>
      <c r="C21">
        <v>2336257.6349999998</v>
      </c>
      <c r="D21">
        <v>23.166</v>
      </c>
      <c r="E21">
        <v>54120696.748999998</v>
      </c>
      <c r="F21" s="1">
        <v>128096234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3FD6E-1C6B-442E-B96A-BDE46B72B2CE}">
  <dimension ref="A1:F21"/>
  <sheetViews>
    <sheetView zoomScale="70" zoomScaleNormal="70" workbookViewId="0">
      <selection activeCell="B4" sqref="B4"/>
    </sheetView>
  </sheetViews>
  <sheetFormatPr defaultRowHeight="15" x14ac:dyDescent="0.25"/>
  <cols>
    <col min="2" max="2" width="51.7109375" bestFit="1" customWidth="1"/>
    <col min="6" max="6" width="18.140625" style="1" customWidth="1"/>
  </cols>
  <sheetData>
    <row r="1" spans="1:6" x14ac:dyDescent="0.25">
      <c r="A1" s="1" t="s">
        <v>12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</row>
    <row r="3" spans="1:6" x14ac:dyDescent="0.25">
      <c r="A3">
        <v>1</v>
      </c>
      <c r="B3" t="s">
        <v>82</v>
      </c>
      <c r="C3">
        <v>2336257.6349999998</v>
      </c>
      <c r="D3">
        <v>15.92</v>
      </c>
      <c r="E3">
        <v>37192927.917999998</v>
      </c>
      <c r="F3" s="1">
        <v>88030537</v>
      </c>
    </row>
    <row r="4" spans="1:6" x14ac:dyDescent="0.25">
      <c r="A4">
        <v>2</v>
      </c>
      <c r="B4" t="s">
        <v>83</v>
      </c>
      <c r="C4">
        <v>2336257.6349999998</v>
      </c>
      <c r="D4">
        <v>10.385</v>
      </c>
      <c r="E4">
        <v>24261351.938000001</v>
      </c>
      <c r="F4" s="1">
        <v>57423278</v>
      </c>
    </row>
    <row r="5" spans="1:6" x14ac:dyDescent="0.25">
      <c r="A5">
        <v>3</v>
      </c>
      <c r="B5" t="s">
        <v>84</v>
      </c>
      <c r="C5">
        <v>2336257.6349999998</v>
      </c>
      <c r="D5">
        <v>17.141999999999999</v>
      </c>
      <c r="E5">
        <v>40048151.961000003</v>
      </c>
      <c r="F5" s="1">
        <v>94788459</v>
      </c>
    </row>
    <row r="6" spans="1:6" x14ac:dyDescent="0.25">
      <c r="A6">
        <v>4</v>
      </c>
      <c r="B6" t="s">
        <v>85</v>
      </c>
      <c r="C6">
        <v>2336257.6349999998</v>
      </c>
      <c r="D6">
        <v>6.18</v>
      </c>
      <c r="E6">
        <v>14438457.929</v>
      </c>
      <c r="F6" s="1">
        <v>34173841</v>
      </c>
    </row>
    <row r="7" spans="1:6" x14ac:dyDescent="0.25">
      <c r="A7">
        <v>5</v>
      </c>
      <c r="B7" t="s">
        <v>86</v>
      </c>
      <c r="C7">
        <v>2336257.6349999998</v>
      </c>
      <c r="D7">
        <v>9.0869999999999997</v>
      </c>
      <c r="E7">
        <v>21228608.903000001</v>
      </c>
      <c r="F7" s="1">
        <v>50245193</v>
      </c>
    </row>
    <row r="8" spans="1:6" x14ac:dyDescent="0.25">
      <c r="A8">
        <v>6</v>
      </c>
      <c r="B8" t="s">
        <v>87</v>
      </c>
      <c r="C8">
        <v>2336257.6349999998</v>
      </c>
      <c r="D8">
        <v>11.49</v>
      </c>
      <c r="E8">
        <v>26844101.316</v>
      </c>
      <c r="F8" s="1">
        <v>63536290</v>
      </c>
    </row>
    <row r="9" spans="1:6" x14ac:dyDescent="0.25">
      <c r="A9">
        <v>7</v>
      </c>
      <c r="B9" t="s">
        <v>88</v>
      </c>
      <c r="C9">
        <v>2336257.6349999998</v>
      </c>
      <c r="D9">
        <v>11.28</v>
      </c>
      <c r="E9">
        <v>26353687.899999999</v>
      </c>
      <c r="F9" s="1">
        <v>62375549</v>
      </c>
    </row>
    <row r="10" spans="1:6" x14ac:dyDescent="0.25">
      <c r="A10">
        <v>8</v>
      </c>
      <c r="B10" t="s">
        <v>89</v>
      </c>
      <c r="C10">
        <v>2336257.6349999998</v>
      </c>
      <c r="D10">
        <v>10.151999999999999</v>
      </c>
      <c r="E10">
        <v>23717821.362</v>
      </c>
      <c r="F10" s="1">
        <v>56136816</v>
      </c>
    </row>
    <row r="11" spans="1:6" x14ac:dyDescent="0.25">
      <c r="A11">
        <v>9</v>
      </c>
      <c r="B11" t="s">
        <v>90</v>
      </c>
      <c r="C11">
        <v>2336257.6349999998</v>
      </c>
      <c r="D11">
        <v>12.176</v>
      </c>
      <c r="E11">
        <v>28445426.868999999</v>
      </c>
      <c r="F11" s="1">
        <v>67326407</v>
      </c>
    </row>
    <row r="14" spans="1:6" x14ac:dyDescent="0.25">
      <c r="A14" s="1" t="s">
        <v>11</v>
      </c>
    </row>
    <row r="15" spans="1:6" x14ac:dyDescent="0.25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s="1" t="s">
        <v>5</v>
      </c>
    </row>
    <row r="16" spans="1:6" x14ac:dyDescent="0.25">
      <c r="A16">
        <v>1</v>
      </c>
      <c r="B16" t="s">
        <v>54</v>
      </c>
      <c r="C16">
        <v>2336257.6349999998</v>
      </c>
      <c r="D16">
        <v>51.164000000000001</v>
      </c>
      <c r="E16">
        <v>119533144.853</v>
      </c>
      <c r="F16" s="1">
        <v>282918488</v>
      </c>
    </row>
    <row r="17" spans="1:6" x14ac:dyDescent="0.25">
      <c r="A17">
        <v>2</v>
      </c>
      <c r="B17" t="s">
        <v>55</v>
      </c>
      <c r="C17">
        <v>2336257.6349999998</v>
      </c>
      <c r="D17">
        <v>45.031999999999996</v>
      </c>
      <c r="E17">
        <v>105205250.604</v>
      </c>
      <c r="F17" s="1">
        <v>249006336</v>
      </c>
    </row>
    <row r="18" spans="1:6" x14ac:dyDescent="0.25">
      <c r="A18">
        <v>3</v>
      </c>
      <c r="B18" t="s">
        <v>56</v>
      </c>
      <c r="C18">
        <v>2336257.6349999998</v>
      </c>
      <c r="D18">
        <v>53.762</v>
      </c>
      <c r="E18">
        <v>125602549.61399999</v>
      </c>
      <c r="F18" s="1">
        <v>297283933</v>
      </c>
    </row>
    <row r="19" spans="1:6" x14ac:dyDescent="0.25">
      <c r="A19">
        <v>4</v>
      </c>
      <c r="B19" t="s">
        <v>57</v>
      </c>
      <c r="C19">
        <v>2336257.6349999998</v>
      </c>
      <c r="D19">
        <v>36.182000000000002</v>
      </c>
      <c r="E19">
        <v>84529735.570999995</v>
      </c>
      <c r="F19" s="1">
        <v>200070240</v>
      </c>
    </row>
    <row r="20" spans="1:6" x14ac:dyDescent="0.25">
      <c r="A20">
        <v>5</v>
      </c>
      <c r="B20" t="s">
        <v>58</v>
      </c>
      <c r="C20">
        <v>2336257.6349999998</v>
      </c>
      <c r="D20">
        <v>42.731999999999999</v>
      </c>
      <c r="E20">
        <v>99833364.678000003</v>
      </c>
      <c r="F20" s="1">
        <v>236291822</v>
      </c>
    </row>
    <row r="21" spans="1:6" x14ac:dyDescent="0.25">
      <c r="A21">
        <v>6</v>
      </c>
      <c r="B21" t="s">
        <v>59</v>
      </c>
      <c r="C21">
        <v>2336257.6349999998</v>
      </c>
      <c r="D21">
        <v>41.85</v>
      </c>
      <c r="E21">
        <v>97771561.967999995</v>
      </c>
      <c r="F21" s="1">
        <v>2314118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7D0A7-9A01-496C-9352-07040489C6EF}">
  <dimension ref="A1:F21"/>
  <sheetViews>
    <sheetView zoomScale="70" zoomScaleNormal="70" workbookViewId="0">
      <selection activeCell="A16" sqref="A16"/>
    </sheetView>
  </sheetViews>
  <sheetFormatPr defaultRowHeight="15" x14ac:dyDescent="0.25"/>
  <cols>
    <col min="2" max="2" width="56.28515625" bestFit="1" customWidth="1"/>
    <col min="6" max="6" width="18.28515625" style="1" customWidth="1"/>
  </cols>
  <sheetData>
    <row r="1" spans="1:6" x14ac:dyDescent="0.25">
      <c r="A1" s="1" t="s">
        <v>12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</row>
    <row r="3" spans="1:6" x14ac:dyDescent="0.25">
      <c r="A3">
        <v>1</v>
      </c>
      <c r="B3" t="s">
        <v>91</v>
      </c>
      <c r="C3">
        <v>2336257.6349999998</v>
      </c>
      <c r="D3">
        <v>15.41</v>
      </c>
      <c r="E3">
        <v>36002815.987000003</v>
      </c>
      <c r="F3" s="1">
        <v>85213706</v>
      </c>
    </row>
    <row r="4" spans="1:6" x14ac:dyDescent="0.25">
      <c r="A4">
        <v>2</v>
      </c>
      <c r="B4" t="s">
        <v>92</v>
      </c>
      <c r="C4">
        <v>2336257.6349999998</v>
      </c>
      <c r="D4">
        <v>7.5819999999999999</v>
      </c>
      <c r="E4">
        <v>17713936.256999999</v>
      </c>
      <c r="F4" s="1">
        <v>41926447</v>
      </c>
    </row>
    <row r="5" spans="1:6" x14ac:dyDescent="0.25">
      <c r="A5">
        <v>3</v>
      </c>
      <c r="B5" t="s">
        <v>93</v>
      </c>
      <c r="C5">
        <v>2336257.6349999998</v>
      </c>
      <c r="D5">
        <v>17.422999999999998</v>
      </c>
      <c r="E5">
        <v>40703616.384999998</v>
      </c>
      <c r="F5" s="1">
        <v>96339853</v>
      </c>
    </row>
    <row r="6" spans="1:6" x14ac:dyDescent="0.25">
      <c r="A6">
        <v>4</v>
      </c>
      <c r="B6" t="s">
        <v>94</v>
      </c>
      <c r="C6">
        <v>2336257.6349999998</v>
      </c>
      <c r="D6">
        <v>5.8879999999999999</v>
      </c>
      <c r="E6">
        <v>13756207.409</v>
      </c>
      <c r="F6" s="1">
        <v>32559048</v>
      </c>
    </row>
    <row r="7" spans="1:6" x14ac:dyDescent="0.25">
      <c r="A7">
        <v>5</v>
      </c>
      <c r="B7" t="s">
        <v>95</v>
      </c>
      <c r="C7">
        <v>2336257.6349999998</v>
      </c>
      <c r="D7">
        <v>7.2140000000000004</v>
      </c>
      <c r="E7">
        <v>16854244.908</v>
      </c>
      <c r="F7" s="1">
        <v>39891676</v>
      </c>
    </row>
    <row r="8" spans="1:6" x14ac:dyDescent="0.25">
      <c r="A8">
        <v>6</v>
      </c>
      <c r="B8" t="s">
        <v>96</v>
      </c>
      <c r="C8">
        <v>2336257.6349999998</v>
      </c>
      <c r="D8">
        <v>9.8140000000000001</v>
      </c>
      <c r="E8">
        <v>22928249.43</v>
      </c>
      <c r="F8" s="1">
        <v>54268008</v>
      </c>
    </row>
    <row r="9" spans="1:6" x14ac:dyDescent="0.25">
      <c r="A9">
        <v>7</v>
      </c>
      <c r="B9" t="s">
        <v>97</v>
      </c>
      <c r="C9">
        <v>2336257.6349999998</v>
      </c>
      <c r="D9">
        <v>7.6029999999999998</v>
      </c>
      <c r="E9">
        <v>17763597.787</v>
      </c>
      <c r="F9" s="1">
        <v>42043989</v>
      </c>
    </row>
    <row r="10" spans="1:6" x14ac:dyDescent="0.25">
      <c r="A10">
        <v>8</v>
      </c>
      <c r="B10" t="s">
        <v>98</v>
      </c>
      <c r="C10">
        <v>2336257.6349999998</v>
      </c>
      <c r="D10">
        <v>8.1110000000000007</v>
      </c>
      <c r="E10">
        <v>18948768.153999999</v>
      </c>
      <c r="F10" s="1">
        <v>44849124</v>
      </c>
    </row>
    <row r="11" spans="1:6" x14ac:dyDescent="0.25">
      <c r="A11">
        <v>9</v>
      </c>
      <c r="B11" t="s">
        <v>99</v>
      </c>
      <c r="C11">
        <v>2336257.6349999998</v>
      </c>
      <c r="D11">
        <v>10.887</v>
      </c>
      <c r="E11">
        <v>25435006.636999998</v>
      </c>
      <c r="F11" s="1">
        <v>60201157</v>
      </c>
    </row>
    <row r="14" spans="1:6" x14ac:dyDescent="0.25">
      <c r="A14" s="1" t="s">
        <v>11</v>
      </c>
    </row>
    <row r="15" spans="1:6" x14ac:dyDescent="0.25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s="1" t="s">
        <v>5</v>
      </c>
    </row>
    <row r="16" spans="1:6" x14ac:dyDescent="0.25">
      <c r="A16">
        <v>1</v>
      </c>
      <c r="B16" t="s">
        <v>60</v>
      </c>
      <c r="C16">
        <v>2336257.6349999998</v>
      </c>
      <c r="D16">
        <v>40.4</v>
      </c>
      <c r="E16">
        <v>94385763.743000001</v>
      </c>
      <c r="F16" s="1">
        <v>223398101</v>
      </c>
    </row>
    <row r="17" spans="1:6" x14ac:dyDescent="0.25">
      <c r="A17">
        <v>2</v>
      </c>
      <c r="B17" t="s">
        <v>61</v>
      </c>
      <c r="C17">
        <v>2336257.6349999998</v>
      </c>
      <c r="D17">
        <v>50.994</v>
      </c>
      <c r="E17">
        <v>119134801.85699999</v>
      </c>
      <c r="F17" s="1">
        <v>281975665</v>
      </c>
    </row>
    <row r="18" spans="1:6" x14ac:dyDescent="0.25">
      <c r="A18">
        <v>3</v>
      </c>
      <c r="B18" t="s">
        <v>62</v>
      </c>
      <c r="C18">
        <v>2336257.6349999998</v>
      </c>
      <c r="D18">
        <v>47.337000000000003</v>
      </c>
      <c r="E18">
        <v>110591188.46600001</v>
      </c>
      <c r="F18" s="1">
        <v>261754109</v>
      </c>
    </row>
    <row r="19" spans="1:6" x14ac:dyDescent="0.25">
      <c r="A19">
        <v>4</v>
      </c>
      <c r="B19" t="s">
        <v>63</v>
      </c>
      <c r="C19">
        <v>2336257.6349999998</v>
      </c>
      <c r="D19">
        <v>41.619</v>
      </c>
      <c r="E19">
        <v>97233821.335999995</v>
      </c>
      <c r="F19" s="1">
        <v>230139061</v>
      </c>
    </row>
    <row r="20" spans="1:6" x14ac:dyDescent="0.25">
      <c r="A20">
        <v>5</v>
      </c>
      <c r="B20" t="s">
        <v>64</v>
      </c>
      <c r="C20">
        <v>2336257.6349999998</v>
      </c>
      <c r="D20">
        <v>36.167999999999999</v>
      </c>
      <c r="E20">
        <v>84498102.974000007</v>
      </c>
      <c r="F20" s="1">
        <v>199995370</v>
      </c>
    </row>
    <row r="21" spans="1:6" x14ac:dyDescent="0.25">
      <c r="A21">
        <v>6</v>
      </c>
      <c r="B21" t="s">
        <v>65</v>
      </c>
      <c r="C21">
        <v>2336257.6349999998</v>
      </c>
      <c r="D21">
        <v>64.671000000000006</v>
      </c>
      <c r="E21">
        <v>151088294.734</v>
      </c>
      <c r="F21" s="1">
        <v>3576051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90449-3A01-4522-9D8B-519D9AF16E50}">
  <dimension ref="A1:F21"/>
  <sheetViews>
    <sheetView zoomScale="70" zoomScaleNormal="70" workbookViewId="0">
      <selection activeCell="F18" sqref="F18"/>
    </sheetView>
  </sheetViews>
  <sheetFormatPr defaultRowHeight="15" x14ac:dyDescent="0.25"/>
  <cols>
    <col min="2" max="2" width="53" bestFit="1" customWidth="1"/>
    <col min="5" max="5" width="14.85546875" bestFit="1" customWidth="1"/>
    <col min="6" max="6" width="18.28515625" style="1" customWidth="1"/>
  </cols>
  <sheetData>
    <row r="1" spans="1:6" x14ac:dyDescent="0.25">
      <c r="A1" s="1" t="s">
        <v>12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</row>
    <row r="3" spans="1:6" x14ac:dyDescent="0.25">
      <c r="A3">
        <v>1</v>
      </c>
      <c r="B3" t="s">
        <v>100</v>
      </c>
      <c r="C3">
        <v>2336257.6349999998</v>
      </c>
      <c r="D3">
        <v>16.271999999999998</v>
      </c>
      <c r="E3">
        <v>38016442.678999998</v>
      </c>
      <c r="F3" s="1">
        <v>89979683</v>
      </c>
    </row>
    <row r="4" spans="1:6" x14ac:dyDescent="0.25">
      <c r="A4">
        <v>2</v>
      </c>
      <c r="B4" t="s">
        <v>101</v>
      </c>
      <c r="C4">
        <v>2336257.6349999998</v>
      </c>
      <c r="D4">
        <v>5.6909999999999998</v>
      </c>
      <c r="E4">
        <v>13295399.434</v>
      </c>
      <c r="F4" s="1">
        <v>31468379</v>
      </c>
    </row>
    <row r="5" spans="1:6" x14ac:dyDescent="0.25">
      <c r="A5">
        <v>3</v>
      </c>
      <c r="B5" t="s">
        <v>102</v>
      </c>
      <c r="C5">
        <v>2336257.6349999998</v>
      </c>
      <c r="D5">
        <v>14.423</v>
      </c>
      <c r="E5">
        <v>33696101.262000002</v>
      </c>
      <c r="F5" s="1">
        <v>79754030</v>
      </c>
    </row>
    <row r="6" spans="1:6" x14ac:dyDescent="0.25">
      <c r="A6">
        <v>4</v>
      </c>
      <c r="B6" t="s">
        <v>103</v>
      </c>
      <c r="C6">
        <v>2336257.6349999998</v>
      </c>
      <c r="D6">
        <v>4.66</v>
      </c>
      <c r="E6">
        <v>10886490.761</v>
      </c>
      <c r="F6" s="1">
        <v>25766824</v>
      </c>
    </row>
    <row r="7" spans="1:6" x14ac:dyDescent="0.25">
      <c r="A7">
        <v>5</v>
      </c>
      <c r="B7" t="s">
        <v>104</v>
      </c>
      <c r="C7">
        <v>2336257.6349999998</v>
      </c>
      <c r="D7">
        <v>7.0110000000000001</v>
      </c>
      <c r="E7">
        <v>16378625.763</v>
      </c>
      <c r="F7" s="1">
        <v>38765951</v>
      </c>
    </row>
    <row r="8" spans="1:6" x14ac:dyDescent="0.25">
      <c r="A8">
        <v>6</v>
      </c>
      <c r="B8" t="s">
        <v>105</v>
      </c>
      <c r="C8">
        <v>2336257.6349999998</v>
      </c>
      <c r="D8">
        <v>9.6660000000000004</v>
      </c>
      <c r="E8">
        <v>22582530.535</v>
      </c>
      <c r="F8" s="1">
        <v>53449739</v>
      </c>
    </row>
    <row r="9" spans="1:6" x14ac:dyDescent="0.25">
      <c r="A9">
        <v>7</v>
      </c>
      <c r="B9" t="s">
        <v>106</v>
      </c>
      <c r="C9">
        <v>2336257.6349999998</v>
      </c>
      <c r="D9">
        <v>7.6079999999999997</v>
      </c>
      <c r="E9">
        <v>17773351.206</v>
      </c>
      <c r="F9" s="1">
        <v>42067074</v>
      </c>
    </row>
    <row r="10" spans="1:6" x14ac:dyDescent="0.25">
      <c r="A10">
        <v>8</v>
      </c>
      <c r="B10" t="s">
        <v>107</v>
      </c>
      <c r="C10">
        <v>2336257.6349999998</v>
      </c>
      <c r="D10">
        <v>9.4049999999999994</v>
      </c>
      <c r="E10">
        <v>21971588.348000001</v>
      </c>
      <c r="F10" s="1">
        <v>52003723</v>
      </c>
    </row>
    <row r="11" spans="1:6" x14ac:dyDescent="0.25">
      <c r="A11">
        <v>9</v>
      </c>
      <c r="B11" t="s">
        <v>108</v>
      </c>
      <c r="C11">
        <v>58406400</v>
      </c>
      <c r="D11">
        <v>10.414999999999999</v>
      </c>
      <c r="E11">
        <v>608296403</v>
      </c>
      <c r="F11" s="1">
        <v>57590192</v>
      </c>
    </row>
    <row r="14" spans="1:6" x14ac:dyDescent="0.25">
      <c r="A14" s="1" t="s">
        <v>11</v>
      </c>
    </row>
    <row r="15" spans="1:6" x14ac:dyDescent="0.25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s="1" t="s">
        <v>5</v>
      </c>
    </row>
    <row r="16" spans="1:6" x14ac:dyDescent="0.25">
      <c r="A16">
        <v>1</v>
      </c>
      <c r="B16" t="s">
        <v>66</v>
      </c>
      <c r="C16">
        <v>2336257.6349999998</v>
      </c>
      <c r="D16">
        <v>29.731999999999999</v>
      </c>
      <c r="E16">
        <v>69461581.932999998</v>
      </c>
      <c r="F16" s="1">
        <v>164405996</v>
      </c>
    </row>
    <row r="17" spans="1:6" x14ac:dyDescent="0.25">
      <c r="A17">
        <v>2</v>
      </c>
      <c r="B17" t="s">
        <v>67</v>
      </c>
      <c r="C17">
        <v>2336257.6349999998</v>
      </c>
      <c r="D17">
        <v>40.402000000000001</v>
      </c>
      <c r="E17">
        <v>94390261.258000001</v>
      </c>
      <c r="F17" s="1">
        <v>223408746</v>
      </c>
    </row>
    <row r="18" spans="1:6" x14ac:dyDescent="0.25">
      <c r="A18">
        <v>3</v>
      </c>
      <c r="B18" t="s">
        <v>68</v>
      </c>
      <c r="C18">
        <v>2336257.6349999998</v>
      </c>
      <c r="D18">
        <v>33.801000000000002</v>
      </c>
      <c r="E18">
        <v>78967647.616999999</v>
      </c>
      <c r="F18" s="1">
        <v>186905544</v>
      </c>
    </row>
    <row r="19" spans="1:6" x14ac:dyDescent="0.25">
      <c r="A19">
        <v>4</v>
      </c>
      <c r="B19" t="s">
        <v>69</v>
      </c>
      <c r="C19">
        <v>2336257.6349999998</v>
      </c>
      <c r="D19">
        <v>47.204000000000001</v>
      </c>
      <c r="E19">
        <v>110280197.829</v>
      </c>
      <c r="F19" s="1">
        <v>261018037</v>
      </c>
    </row>
    <row r="20" spans="1:6" x14ac:dyDescent="0.25">
      <c r="A20">
        <v>5</v>
      </c>
      <c r="B20" t="s">
        <v>70</v>
      </c>
      <c r="C20">
        <v>2336257.6349999998</v>
      </c>
      <c r="D20">
        <v>37.512999999999998</v>
      </c>
      <c r="E20">
        <v>87641188.298999995</v>
      </c>
      <c r="F20" s="1">
        <v>207434620</v>
      </c>
    </row>
    <row r="21" spans="1:6" x14ac:dyDescent="0.25">
      <c r="A21">
        <v>6</v>
      </c>
      <c r="B21" t="s">
        <v>71</v>
      </c>
      <c r="C21">
        <v>2336257.6349999998</v>
      </c>
      <c r="D21">
        <v>60.323</v>
      </c>
      <c r="E21">
        <v>140929437.36300001</v>
      </c>
      <c r="F21" s="1">
        <v>3335605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9DAF4-E052-4A55-9FCE-190BB61A20FB}">
  <dimension ref="A1:G21"/>
  <sheetViews>
    <sheetView zoomScale="70" zoomScaleNormal="70" workbookViewId="0">
      <selection activeCell="A23" sqref="A23"/>
    </sheetView>
  </sheetViews>
  <sheetFormatPr defaultRowHeight="15" x14ac:dyDescent="0.25"/>
  <cols>
    <col min="1" max="1" width="58.7109375" customWidth="1"/>
    <col min="2" max="2" width="9.140625" customWidth="1"/>
    <col min="3" max="3" width="17.28515625" style="1" customWidth="1"/>
  </cols>
  <sheetData>
    <row r="1" spans="1:7" x14ac:dyDescent="0.25">
      <c r="A1" s="1" t="s">
        <v>12</v>
      </c>
    </row>
    <row r="2" spans="1:7" x14ac:dyDescent="0.25">
      <c r="A2" t="s">
        <v>6</v>
      </c>
      <c r="B2" t="s">
        <v>7</v>
      </c>
      <c r="C2" s="1" t="s">
        <v>8</v>
      </c>
      <c r="D2" t="s">
        <v>9</v>
      </c>
      <c r="E2" t="s">
        <v>10</v>
      </c>
      <c r="F2" t="s">
        <v>3</v>
      </c>
      <c r="G2" t="s">
        <v>4</v>
      </c>
    </row>
    <row r="3" spans="1:7" x14ac:dyDescent="0.25">
      <c r="A3" t="s">
        <v>35</v>
      </c>
      <c r="B3">
        <v>337</v>
      </c>
      <c r="C3" s="1">
        <v>13184.544</v>
      </c>
      <c r="D3">
        <v>39.122999999999998</v>
      </c>
      <c r="E3">
        <v>0.56399999999999995</v>
      </c>
      <c r="F3">
        <v>0</v>
      </c>
      <c r="G3">
        <v>0</v>
      </c>
    </row>
    <row r="4" spans="1:7" x14ac:dyDescent="0.25">
      <c r="A4" t="s">
        <v>115</v>
      </c>
      <c r="B4">
        <v>98</v>
      </c>
      <c r="C4" s="1">
        <v>4916.2129999999997</v>
      </c>
      <c r="D4">
        <v>50.164999999999999</v>
      </c>
      <c r="E4">
        <v>0.21</v>
      </c>
      <c r="F4">
        <v>0</v>
      </c>
      <c r="G4">
        <v>0</v>
      </c>
    </row>
    <row r="5" spans="1:7" x14ac:dyDescent="0.25">
      <c r="A5" t="s">
        <v>36</v>
      </c>
      <c r="B5">
        <v>221</v>
      </c>
      <c r="C5" s="1">
        <v>8535.3510000000006</v>
      </c>
      <c r="D5">
        <v>38.621000000000002</v>
      </c>
      <c r="E5">
        <v>0.36499999999999999</v>
      </c>
      <c r="F5">
        <v>0</v>
      </c>
      <c r="G5">
        <v>0</v>
      </c>
    </row>
    <row r="6" spans="1:7" x14ac:dyDescent="0.25">
      <c r="A6" t="s">
        <v>37</v>
      </c>
      <c r="B6">
        <v>64</v>
      </c>
      <c r="C6" s="1">
        <v>2904.69</v>
      </c>
      <c r="D6">
        <v>45.386000000000003</v>
      </c>
      <c r="E6">
        <v>0.124</v>
      </c>
      <c r="F6">
        <v>0</v>
      </c>
      <c r="G6">
        <v>0</v>
      </c>
    </row>
    <row r="7" spans="1:7" x14ac:dyDescent="0.25">
      <c r="A7" t="s">
        <v>38</v>
      </c>
      <c r="B7">
        <v>158</v>
      </c>
      <c r="C7" s="1">
        <v>6320.1819999999998</v>
      </c>
      <c r="D7">
        <v>40.000999999999998</v>
      </c>
      <c r="E7">
        <v>0.27100000000000002</v>
      </c>
      <c r="F7">
        <v>0</v>
      </c>
      <c r="G7">
        <v>0</v>
      </c>
    </row>
    <row r="8" spans="1:7" x14ac:dyDescent="0.25">
      <c r="A8" t="s">
        <v>39</v>
      </c>
      <c r="B8">
        <v>116</v>
      </c>
      <c r="C8" s="1">
        <v>5751.9189999999999</v>
      </c>
      <c r="D8">
        <v>49.585999999999999</v>
      </c>
      <c r="E8">
        <v>0.246</v>
      </c>
      <c r="F8">
        <v>0</v>
      </c>
      <c r="G8">
        <v>0</v>
      </c>
    </row>
    <row r="9" spans="1:7" x14ac:dyDescent="0.25">
      <c r="A9" t="s">
        <v>72</v>
      </c>
      <c r="B9">
        <v>86</v>
      </c>
      <c r="C9" s="1">
        <v>4934.8029999999999</v>
      </c>
      <c r="D9">
        <v>57.381</v>
      </c>
      <c r="E9">
        <v>0.21099999999999999</v>
      </c>
      <c r="F9">
        <v>0</v>
      </c>
      <c r="G9">
        <v>0</v>
      </c>
    </row>
    <row r="10" spans="1:7" x14ac:dyDescent="0.25">
      <c r="A10" t="s">
        <v>40</v>
      </c>
      <c r="B10">
        <v>113</v>
      </c>
      <c r="C10" s="1">
        <v>8189.7460000000001</v>
      </c>
      <c r="D10">
        <v>72.475999999999999</v>
      </c>
      <c r="E10">
        <v>0.35099999999999998</v>
      </c>
      <c r="F10">
        <v>0</v>
      </c>
      <c r="G10">
        <v>0</v>
      </c>
    </row>
    <row r="11" spans="1:7" x14ac:dyDescent="0.25">
      <c r="A11" t="s">
        <v>41</v>
      </c>
      <c r="B11">
        <v>176</v>
      </c>
      <c r="C11" s="1">
        <v>12102.942999999999</v>
      </c>
      <c r="D11">
        <v>68.766999999999996</v>
      </c>
      <c r="E11">
        <v>0.51800000000000002</v>
      </c>
      <c r="F11">
        <v>0</v>
      </c>
      <c r="G11">
        <v>0</v>
      </c>
    </row>
    <row r="14" spans="1:7" x14ac:dyDescent="0.25">
      <c r="A14" s="1" t="s">
        <v>11</v>
      </c>
    </row>
    <row r="15" spans="1:7" x14ac:dyDescent="0.25">
      <c r="A15" t="s">
        <v>6</v>
      </c>
      <c r="B15" t="s">
        <v>7</v>
      </c>
      <c r="C15" s="1" t="s">
        <v>8</v>
      </c>
      <c r="D15" t="s">
        <v>9</v>
      </c>
      <c r="E15" t="s">
        <v>10</v>
      </c>
      <c r="F15" t="s">
        <v>3</v>
      </c>
      <c r="G15" t="s">
        <v>4</v>
      </c>
    </row>
    <row r="16" spans="1:7" x14ac:dyDescent="0.25">
      <c r="A16" t="s">
        <v>42</v>
      </c>
      <c r="B16">
        <v>439</v>
      </c>
      <c r="C16" s="1">
        <v>36046.879999999997</v>
      </c>
      <c r="D16">
        <v>82.111000000000004</v>
      </c>
      <c r="E16">
        <v>1.5429999999999999</v>
      </c>
      <c r="F16">
        <v>0</v>
      </c>
      <c r="G16">
        <v>0</v>
      </c>
    </row>
    <row r="17" spans="1:7" x14ac:dyDescent="0.25">
      <c r="A17" t="s">
        <v>43</v>
      </c>
      <c r="B17">
        <v>602</v>
      </c>
      <c r="C17" s="1">
        <v>71730.832999999999</v>
      </c>
      <c r="D17">
        <v>119.154</v>
      </c>
      <c r="E17">
        <v>3.07</v>
      </c>
      <c r="F17">
        <v>0</v>
      </c>
      <c r="G17">
        <v>0</v>
      </c>
    </row>
    <row r="18" spans="1:7" x14ac:dyDescent="0.25">
      <c r="A18" t="s">
        <v>44</v>
      </c>
      <c r="B18">
        <v>524</v>
      </c>
      <c r="C18" s="1">
        <v>55583.716</v>
      </c>
      <c r="D18">
        <v>106.07599999999999</v>
      </c>
      <c r="E18">
        <v>2.379</v>
      </c>
      <c r="F18">
        <v>0</v>
      </c>
      <c r="G18">
        <v>0</v>
      </c>
    </row>
    <row r="19" spans="1:7" x14ac:dyDescent="0.25">
      <c r="A19" t="s">
        <v>45</v>
      </c>
      <c r="B19">
        <v>378</v>
      </c>
      <c r="C19" s="1">
        <v>54467.892999999996</v>
      </c>
      <c r="D19">
        <v>144.095</v>
      </c>
      <c r="E19">
        <v>2.331</v>
      </c>
      <c r="F19">
        <v>0</v>
      </c>
      <c r="G19">
        <v>0</v>
      </c>
    </row>
    <row r="20" spans="1:7" x14ac:dyDescent="0.25">
      <c r="A20" t="s">
        <v>46</v>
      </c>
      <c r="B20">
        <v>307</v>
      </c>
      <c r="C20" s="1">
        <v>49280.857000000004</v>
      </c>
      <c r="D20">
        <v>160.524</v>
      </c>
      <c r="E20">
        <v>2.109</v>
      </c>
      <c r="F20">
        <v>0</v>
      </c>
      <c r="G20">
        <v>0</v>
      </c>
    </row>
    <row r="21" spans="1:7" x14ac:dyDescent="0.25">
      <c r="A21" t="s">
        <v>47</v>
      </c>
      <c r="B21">
        <v>638</v>
      </c>
      <c r="C21" s="1">
        <v>103625.38</v>
      </c>
      <c r="D21">
        <v>162.422</v>
      </c>
      <c r="E21">
        <v>4.4359999999999999</v>
      </c>
      <c r="F21">
        <v>0</v>
      </c>
      <c r="G21">
        <v>0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Hoechst</vt:lpstr>
      <vt:lpstr>Ezrin</vt:lpstr>
      <vt:lpstr>GFAP</vt:lpstr>
      <vt:lpstr>Robo2</vt:lpstr>
      <vt:lpstr>Hoechst Mas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OD</dc:creator>
  <cp:lastModifiedBy>JohnOD</cp:lastModifiedBy>
  <dcterms:created xsi:type="dcterms:W3CDTF">2020-02-04T16:11:37Z</dcterms:created>
  <dcterms:modified xsi:type="dcterms:W3CDTF">2021-06-11T18:51:30Z</dcterms:modified>
</cp:coreProperties>
</file>